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6380" windowHeight="8190" tabRatio="142" activeTab="1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2" i="3"/>
  <c r="N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</calcChain>
</file>

<file path=xl/sharedStrings.xml><?xml version="1.0" encoding="utf-8"?>
<sst xmlns="http://schemas.openxmlformats.org/spreadsheetml/2006/main" count="1973" uniqueCount="975">
  <si>
    <t>CDS</t>
  </si>
  <si>
    <t>StartCDS</t>
  </si>
  <si>
    <t>EndCDS</t>
  </si>
  <si>
    <t>Strand</t>
  </si>
  <si>
    <t>Tags/ESTs</t>
  </si>
  <si>
    <t>StartTag/StartEST</t>
  </si>
  <si>
    <t>EndTag/EndEST</t>
  </si>
  <si>
    <t>Direction</t>
  </si>
  <si>
    <t>PolyA</t>
  </si>
  <si>
    <t>Position_catg</t>
  </si>
  <si>
    <t>LmjF01.0330</t>
  </si>
  <si>
    <t>+</t>
  </si>
  <si>
    <t>CATGGAATCGGCGA</t>
  </si>
  <si>
    <t>sens</t>
  </si>
  <si>
    <t>LmjF01.0410</t>
  </si>
  <si>
    <t>CATGCGGGAGGGGG</t>
  </si>
  <si>
    <t>LmjF01.0490</t>
  </si>
  <si>
    <t>CATGACAATCTTGT</t>
  </si>
  <si>
    <t>LmjF01.0530</t>
  </si>
  <si>
    <t>CATGCGCAGCGGGC</t>
  </si>
  <si>
    <t>LmjF01.0620</t>
  </si>
  <si>
    <t>CATGTAGACGTTGT</t>
  </si>
  <si>
    <t>LmjF01.0760</t>
  </si>
  <si>
    <t>CATGCCTATATATA</t>
  </si>
  <si>
    <t>LmjF02.0580</t>
  </si>
  <si>
    <t>CATGGTGGTGACGG</t>
  </si>
  <si>
    <t>LmjF02.0620</t>
  </si>
  <si>
    <t>CATGAGCACGTGTC</t>
  </si>
  <si>
    <t>LmjF02.0660</t>
  </si>
  <si>
    <t>CATGTTTCGGTAAG</t>
  </si>
  <si>
    <t>LmjF03.0070</t>
  </si>
  <si>
    <t>CATGTGCTGGTTCT</t>
  </si>
  <si>
    <t>LmjF03.0080</t>
  </si>
  <si>
    <t>CATGCTGACGTGGA</t>
  </si>
  <si>
    <t>LmjF03.0220</t>
  </si>
  <si>
    <t>CATGGATTGCATCC</t>
  </si>
  <si>
    <t>LmjF03.0250</t>
  </si>
  <si>
    <t>CATGAGCTTGTATG</t>
  </si>
  <si>
    <t>LmjF03.0310</t>
  </si>
  <si>
    <t>CATGAGGGTGGCAA</t>
  </si>
  <si>
    <t>LmjF03.0580</t>
  </si>
  <si>
    <t>CATGTGTGCCGGCG</t>
  </si>
  <si>
    <t>LmjF03.0600</t>
  </si>
  <si>
    <t>CATGCGCGGTCGCG</t>
  </si>
  <si>
    <t>LmjF04.0045</t>
  </si>
  <si>
    <t>CATGGCACCCCGAT</t>
  </si>
  <si>
    <t>LmjF04.0123</t>
  </si>
  <si>
    <t>CATGGGGGTATTGT</t>
  </si>
  <si>
    <t>LmjF04.0370</t>
  </si>
  <si>
    <t>CATGGCGGGGCTTG</t>
  </si>
  <si>
    <t>LmjF04.0800</t>
  </si>
  <si>
    <t>-</t>
  </si>
  <si>
    <t>CATGCTTTACTGTA</t>
  </si>
  <si>
    <t>LmjF04.0810</t>
  </si>
  <si>
    <t>CATGCTCGTGCCTC</t>
  </si>
  <si>
    <t>LmjF04.1040</t>
  </si>
  <si>
    <t>CATGTTCGCTCAGG</t>
  </si>
  <si>
    <t>LmjF05.0030</t>
  </si>
  <si>
    <t>CATGTGCAGCGTAG</t>
  </si>
  <si>
    <t>LmjF05.0150</t>
  </si>
  <si>
    <t>CATGACGGCCACCC</t>
  </si>
  <si>
    <t>LmjF05.0210</t>
  </si>
  <si>
    <t>CATGCATCCCCGTC</t>
  </si>
  <si>
    <t>LmjF05.0270</t>
  </si>
  <si>
    <t>CATGATGTCTGCAA</t>
  </si>
  <si>
    <t>LmjF05.0370</t>
  </si>
  <si>
    <t>CATGAAAGCCTCTG</t>
  </si>
  <si>
    <t>LmjF05.0450</t>
  </si>
  <si>
    <t>CATGTGCACGATCG</t>
  </si>
  <si>
    <t>LmjF05.0500</t>
  </si>
  <si>
    <t>CATGTGCACGATTT</t>
  </si>
  <si>
    <t>LmjF05.0780</t>
  </si>
  <si>
    <t>CATGTACGTAACAC</t>
  </si>
  <si>
    <t>LmjF05.0790</t>
  </si>
  <si>
    <t>CATGTGCGTGTCTC</t>
  </si>
  <si>
    <t>LmjF05.0850</t>
  </si>
  <si>
    <t>CATGCATATCTGTA</t>
  </si>
  <si>
    <t>LmjF05.1060</t>
  </si>
  <si>
    <t>CATGCGTGACCCTT</t>
  </si>
  <si>
    <t>LmjF06.0500</t>
  </si>
  <si>
    <t>CATGAGCACAAGCC</t>
  </si>
  <si>
    <t>LmjF06.0630</t>
  </si>
  <si>
    <t>CATGCGCCGTTTAT</t>
  </si>
  <si>
    <t>LmjF06.0650</t>
  </si>
  <si>
    <t>CATGTGGCGCGGTT</t>
  </si>
  <si>
    <t>LmjF06.0860</t>
  </si>
  <si>
    <t>CATGAGGCCTTAAG</t>
  </si>
  <si>
    <t>LmjF06.0900</t>
  </si>
  <si>
    <t>CATGCGCAGCGAGG</t>
  </si>
  <si>
    <t>LmjF06.1080</t>
  </si>
  <si>
    <t>CATGCGTGTCCCCT</t>
  </si>
  <si>
    <t>LmjF06.1160</t>
  </si>
  <si>
    <t>CATGCGATGTGCGG</t>
  </si>
  <si>
    <t>LmjF07.0030</t>
  </si>
  <si>
    <t>CATGTGAGCGGCCC</t>
  </si>
  <si>
    <t>LmjF07.0070</t>
  </si>
  <si>
    <t>CATGTGCATATGAA</t>
  </si>
  <si>
    <t>LmjF07.0110</t>
  </si>
  <si>
    <t>CATGTATGTTCAGG</t>
  </si>
  <si>
    <t>LmjF07.0510</t>
  </si>
  <si>
    <t>CATGTCGTGAAAAG</t>
  </si>
  <si>
    <t>LmjF07.0610</t>
  </si>
  <si>
    <t>CATGTATGCACGTG</t>
  </si>
  <si>
    <t>LmjF07.0720</t>
  </si>
  <si>
    <t>CATGTGTCTCTGTG</t>
  </si>
  <si>
    <t>LmjF07.1010</t>
  </si>
  <si>
    <t>CATGCGCACCCTAT</t>
  </si>
  <si>
    <t>LmjF07.1040</t>
  </si>
  <si>
    <t>CATGCGTGTGGGCG</t>
  </si>
  <si>
    <t>LmjF07.1055</t>
  </si>
  <si>
    <t>CATGGCGAGGCAGA</t>
  </si>
  <si>
    <t>LmjF07.1100</t>
  </si>
  <si>
    <t>CATGAGCGGATTGT</t>
  </si>
  <si>
    <t>LmjF08.0020</t>
  </si>
  <si>
    <t>CATGGAACACGACC</t>
  </si>
  <si>
    <t>LmjF08.0040</t>
  </si>
  <si>
    <t>CATGGTTCTTTTTT</t>
  </si>
  <si>
    <t>LmjF08.0050</t>
  </si>
  <si>
    <t>CATGTTGCTCAGCG</t>
  </si>
  <si>
    <t>LmjF08.0060</t>
  </si>
  <si>
    <t>CATGGCCCACATCC</t>
  </si>
  <si>
    <t>LmjF08.0070</t>
  </si>
  <si>
    <t>CATGCACCTCTTTC</t>
  </si>
  <si>
    <t>LmjF08.0100</t>
  </si>
  <si>
    <t>CATGCTTGGTAATG</t>
  </si>
  <si>
    <t>LmjF08.0180</t>
  </si>
  <si>
    <t>CATGGGTCGAAGGC</t>
  </si>
  <si>
    <t>LmjF08.0190</t>
  </si>
  <si>
    <t>CATGCGGGCGTGTG</t>
  </si>
  <si>
    <t>LmjF08.0200</t>
  </si>
  <si>
    <t>CATGAGGGGATGCA</t>
  </si>
  <si>
    <t>LmjF08.0250</t>
  </si>
  <si>
    <t>CATGCGGGTTGCTC</t>
  </si>
  <si>
    <t>LmjF08.0280</t>
  </si>
  <si>
    <t>CATGCGAGGCGAAG</t>
  </si>
  <si>
    <t>LmjF08.0780</t>
  </si>
  <si>
    <t>CATGTGTACCGTAC</t>
  </si>
  <si>
    <t>LmjF08.1190</t>
  </si>
  <si>
    <t>CATGACTACACAGC</t>
  </si>
  <si>
    <t>LmjF09.0120</t>
  </si>
  <si>
    <t>CATGTTGTGAACCA</t>
  </si>
  <si>
    <t>LmjF09.0240</t>
  </si>
  <si>
    <t>CATGCTTCGATCGA</t>
  </si>
  <si>
    <t>LmjF09.0380</t>
  </si>
  <si>
    <t>CATGCAGTAATATG</t>
  </si>
  <si>
    <t>LmjF09.0440</t>
  </si>
  <si>
    <t>CATGGCAAAGTGGC</t>
  </si>
  <si>
    <t>LmjF09.0660</t>
  </si>
  <si>
    <t>CATGCTCAGCCCCT</t>
  </si>
  <si>
    <t>LmjF10.0195</t>
  </si>
  <si>
    <t>CATGCGTCCGCAAG</t>
  </si>
  <si>
    <t>LmjF10.0230</t>
  </si>
  <si>
    <t>CATGCGCCCCTTCG</t>
  </si>
  <si>
    <t>LmjF10.0240</t>
  </si>
  <si>
    <t>CATGCAACAGGTCC</t>
  </si>
  <si>
    <t>LmjF10.0260</t>
  </si>
  <si>
    <t>CATGTGTCCCTCTT</t>
  </si>
  <si>
    <t>LmjF11.0040</t>
  </si>
  <si>
    <t>CATGTCGCTGGTCT</t>
  </si>
  <si>
    <t>LmjF11.0460</t>
  </si>
  <si>
    <t>CATGTATTCGAAGC</t>
  </si>
  <si>
    <t>LmjF11.0730</t>
  </si>
  <si>
    <t>CATGGCTGCCCGTG</t>
  </si>
  <si>
    <t>LmjF11.0740</t>
  </si>
  <si>
    <t>CATGAGTCCGTTGC</t>
  </si>
  <si>
    <t>LmjF11.0760</t>
  </si>
  <si>
    <t>CATGCTTACCGAAC</t>
  </si>
  <si>
    <t>LmjF11.0970</t>
  </si>
  <si>
    <t>CATGTGGGTGCGTA</t>
  </si>
  <si>
    <t>LmjF11.0980</t>
  </si>
  <si>
    <t>CATGGCAGCTCCCC</t>
  </si>
  <si>
    <t>LmjF11.1190</t>
  </si>
  <si>
    <t>CATGACCCGAAACG</t>
  </si>
  <si>
    <t>LmjF12.0230</t>
  </si>
  <si>
    <t>CATGTCTCTCTCTT</t>
  </si>
  <si>
    <t>LmjF12.0250</t>
  </si>
  <si>
    <t>CATGAGGTGGCACC</t>
  </si>
  <si>
    <t>LmjF12.0270</t>
  </si>
  <si>
    <t>CATGTAACCGGTGT</t>
  </si>
  <si>
    <t>LmjF12.0530</t>
  </si>
  <si>
    <t>CATGACGTCAGATC</t>
  </si>
  <si>
    <t>LmjF12.0560</t>
  </si>
  <si>
    <t>CATGTTCGTGGTTG</t>
  </si>
  <si>
    <t>LmjF12.0600</t>
  </si>
  <si>
    <t>CATGGCTGTGGTCC</t>
  </si>
  <si>
    <t>LmjF13.0530</t>
  </si>
  <si>
    <t>CATGGTCCACGCTA</t>
  </si>
  <si>
    <t>LmjF13.0540</t>
  </si>
  <si>
    <t>CATGCTATTCACTT</t>
  </si>
  <si>
    <t>LmjF13.0560</t>
  </si>
  <si>
    <t>CATGTGCGTTTACT</t>
  </si>
  <si>
    <t>LmjF13.0590</t>
  </si>
  <si>
    <t>CATGATCATCAGAG</t>
  </si>
  <si>
    <t>LmjF13.0660</t>
  </si>
  <si>
    <t>CATGCCCACGAAGG</t>
  </si>
  <si>
    <t>LmjF13.1230</t>
  </si>
  <si>
    <t>CATGGCTTGGGGGT</t>
  </si>
  <si>
    <t>LmjF14.0140</t>
  </si>
  <si>
    <t>CATGTGTGCGCAGA</t>
  </si>
  <si>
    <t>LmjF14.0190</t>
  </si>
  <si>
    <t>CATGAGACGCTGAC</t>
  </si>
  <si>
    <t>LmjF14.0430</t>
  </si>
  <si>
    <t>CATGTGCAGAGGTG</t>
  </si>
  <si>
    <t>LmjF14.1160</t>
  </si>
  <si>
    <t>CATGGCAGACGTCA</t>
  </si>
  <si>
    <t>LmjF14.1240</t>
  </si>
  <si>
    <t>CATGGCAGAGATGC</t>
  </si>
  <si>
    <t>LmjF14.1370</t>
  </si>
  <si>
    <t>CATGTGCAATGTCT</t>
  </si>
  <si>
    <t>LmjF14.1420</t>
  </si>
  <si>
    <t>CATGACGAGCGTGC</t>
  </si>
  <si>
    <t>LmjF14.1430</t>
  </si>
  <si>
    <t>CATGTGCCTTTGCA</t>
  </si>
  <si>
    <t>LmjF14.1450</t>
  </si>
  <si>
    <t>CATGCCCGGCGCTG</t>
  </si>
  <si>
    <t>LmjF15.0230</t>
  </si>
  <si>
    <t>CATGGCGGTTATGC</t>
  </si>
  <si>
    <t>LmjF15.0260</t>
  </si>
  <si>
    <t>CATGCTTGTGTGCT</t>
  </si>
  <si>
    <t>LmjF15.0300</t>
  </si>
  <si>
    <t>CATGTTCCCGTACA</t>
  </si>
  <si>
    <t>LmjF15.0420</t>
  </si>
  <si>
    <t>CATGGCGGATAAGG</t>
  </si>
  <si>
    <t>LmjF15.0510</t>
  </si>
  <si>
    <t>CATGATAATGCAGC</t>
  </si>
  <si>
    <t>LmjF15.0550</t>
  </si>
  <si>
    <t>CATGCGCCTACTTG</t>
  </si>
  <si>
    <t>LmjF15.0720</t>
  </si>
  <si>
    <t>CATGTGTTGTCGAC</t>
  </si>
  <si>
    <t>LmjF16.1560</t>
  </si>
  <si>
    <t>CATGTGCACTGCTC &amp; gi|60325107|gb|CV669548.1|CV669548</t>
  </si>
  <si>
    <t>664279/663968</t>
  </si>
  <si>
    <t>664292/664444</t>
  </si>
  <si>
    <t>LmjF17.0550</t>
  </si>
  <si>
    <t>CATGCGAAGAGGGG</t>
  </si>
  <si>
    <t>LmjF17.0990</t>
  </si>
  <si>
    <t>CATGTGCCCCTGTT</t>
  </si>
  <si>
    <t>LmjF17.1110</t>
  </si>
  <si>
    <t>CATGAGAACAGGCC</t>
  </si>
  <si>
    <t>LmjF17.1200</t>
  </si>
  <si>
    <t>CATGCCCACAGCCA</t>
  </si>
  <si>
    <t>LmjF17.1230</t>
  </si>
  <si>
    <t>CATGCAAGCGCGCG</t>
  </si>
  <si>
    <t>LmjF17.1290</t>
  </si>
  <si>
    <t>CATGATACGCGTTG</t>
  </si>
  <si>
    <t>LmjF17.1340</t>
  </si>
  <si>
    <t>CATGCGTGTTTCTA</t>
  </si>
  <si>
    <t>LmjF17.1410</t>
  </si>
  <si>
    <t>CATGCTAACCTCGC</t>
  </si>
  <si>
    <t>LmjF18.0600</t>
  </si>
  <si>
    <t>CATGATCGCATCCT</t>
  </si>
  <si>
    <t>LmjF18.0730</t>
  </si>
  <si>
    <t>CATGGCGATGATGA</t>
  </si>
  <si>
    <t>LmjF18.0770</t>
  </si>
  <si>
    <t>CATGTGAGCGTCCT</t>
  </si>
  <si>
    <t>LmjF18.1010</t>
  </si>
  <si>
    <t>CATGTCCCACCCCT</t>
  </si>
  <si>
    <t>LmjF18.1230</t>
  </si>
  <si>
    <t>CATGTGTTCCTCCC</t>
  </si>
  <si>
    <t>LmjF18.1390</t>
  </si>
  <si>
    <t>CATGTGCCTCTTGC &amp; gi|60323205|gb|CV667646.1|CV667646</t>
  </si>
  <si>
    <t>618694/618234</t>
  </si>
  <si>
    <t>618707/618722</t>
  </si>
  <si>
    <t>LmjF19.0380</t>
  </si>
  <si>
    <t>CATGAAGCTGGCAA</t>
  </si>
  <si>
    <t>LmjF19.0610</t>
  </si>
  <si>
    <t>CATGATGGCTTGAG</t>
  </si>
  <si>
    <t>LmjF19.0620</t>
  </si>
  <si>
    <t>CATGTGTATATGTG</t>
  </si>
  <si>
    <t>LmjF19.0650</t>
  </si>
  <si>
    <t>CATGGACCTTCGCC</t>
  </si>
  <si>
    <t>LmjF19.0740</t>
  </si>
  <si>
    <t>CATGATGATGGGTT</t>
  </si>
  <si>
    <t>LmjF19.0780</t>
  </si>
  <si>
    <t>CATGCGTTTACTCA</t>
  </si>
  <si>
    <t>LmjF19.0950</t>
  </si>
  <si>
    <t>CATGAAAGTTGTGC</t>
  </si>
  <si>
    <t>LmjF19.0960</t>
  </si>
  <si>
    <t>CATGACGCTCGAAG</t>
  </si>
  <si>
    <t>LmjF19.1010</t>
  </si>
  <si>
    <t>CATGGATGTCACTG</t>
  </si>
  <si>
    <t>LmjF19.1110</t>
  </si>
  <si>
    <t>CATGTAAAGGCTGT</t>
  </si>
  <si>
    <t>LmjF19.1270</t>
  </si>
  <si>
    <t>CATGTGGTGAGGGT</t>
  </si>
  <si>
    <t>LmjF19.1350</t>
  </si>
  <si>
    <t>CATGTCTGAATTTG</t>
  </si>
  <si>
    <t>LmjF19.1610</t>
  </si>
  <si>
    <t>CATGAAGATCGTAG</t>
  </si>
  <si>
    <t>LmjF20.0420</t>
  </si>
  <si>
    <t>CATGCTTCTCTGCC</t>
  </si>
  <si>
    <t>LmjF20.0620</t>
  </si>
  <si>
    <t>CATGAACAGATAGG</t>
  </si>
  <si>
    <t>LmjF20.0670</t>
  </si>
  <si>
    <t>CATGGGGGCCTAGC</t>
  </si>
  <si>
    <t>LmjF20.0850</t>
  </si>
  <si>
    <t>CATGCGAGGGCGCT</t>
  </si>
  <si>
    <t>LmjF20.0870</t>
  </si>
  <si>
    <t>CATGGTAATCCAAA</t>
  </si>
  <si>
    <t>LmjF20.1140</t>
  </si>
  <si>
    <t>CATGGCCTGGTGTG</t>
  </si>
  <si>
    <t>LmjF20.1350</t>
  </si>
  <si>
    <t>CATGGGTGCTGGCG</t>
  </si>
  <si>
    <t>LmjF20.1440</t>
  </si>
  <si>
    <t>CATGTGCGCGCACG &amp; gi|60322293|gb|CV666734.1|CV666734</t>
  </si>
  <si>
    <t>653744/653236</t>
  </si>
  <si>
    <t>653757/653789</t>
  </si>
  <si>
    <t>LmjF21.0055</t>
  </si>
  <si>
    <t>CATGATACGCGCGT</t>
  </si>
  <si>
    <t>LmjF21.0180</t>
  </si>
  <si>
    <t>CATGTAAACTACGA</t>
  </si>
  <si>
    <t>LmjF21.0330</t>
  </si>
  <si>
    <t>CATGCTTGCCGGTC</t>
  </si>
  <si>
    <t>LmjF21.0340</t>
  </si>
  <si>
    <t>CATGGGGGGAGCGT</t>
  </si>
  <si>
    <t>LmjF21.0380</t>
  </si>
  <si>
    <t>CATGTGGGCACAGG</t>
  </si>
  <si>
    <t>LmjF21.0735</t>
  </si>
  <si>
    <t xml:space="preserve">CATGTAAGTCTTTT &amp; gi|2781773|gb|AA741794.1|AA741794 &amp; gi|2781807|gb|AA741828.1|AA741828 &amp; gi|2781969|gb|AA741990.1|AA741990 &amp; gi|3886128|gb|AA680681.1|AA680681 </t>
  </si>
  <si>
    <t>233662/233340/23334/23333</t>
  </si>
  <si>
    <t>233675/233695/233695233695</t>
  </si>
  <si>
    <t>LmjF21.0895</t>
  </si>
  <si>
    <t>CATGCACACCAGCA</t>
  </si>
  <si>
    <t>LmjF21.0930</t>
  </si>
  <si>
    <t>CATGGTGGCTACAA</t>
  </si>
  <si>
    <t>LmjF21.0940</t>
  </si>
  <si>
    <t>CATGTGTGGTTGTG</t>
  </si>
  <si>
    <t>LmjF21.0980</t>
  </si>
  <si>
    <t>CATGTCTCTCGATA</t>
  </si>
  <si>
    <t>LmjF21.1010</t>
  </si>
  <si>
    <t>CATGCAAGATGAAC</t>
  </si>
  <si>
    <t>LmjF21.1700</t>
  </si>
  <si>
    <t>CATGCATATAGTGT</t>
  </si>
  <si>
    <t>LmjF21.1770</t>
  </si>
  <si>
    <t>CATGAAGTAGGCGG</t>
  </si>
  <si>
    <t>LmjF21.1820</t>
  </si>
  <si>
    <t>CATGTGAGGAGGAA</t>
  </si>
  <si>
    <t>LmjF22.0620</t>
  </si>
  <si>
    <t>CATGAATACCTTGT</t>
  </si>
  <si>
    <t>LmjF22.0890</t>
  </si>
  <si>
    <t>CATGGGTGCGTGAG</t>
  </si>
  <si>
    <t>LmjF22.1580</t>
  </si>
  <si>
    <t>CATGGAGATTGCCA</t>
  </si>
  <si>
    <t>LmjF23.0300</t>
  </si>
  <si>
    <t>CATGTGCGCACGTT</t>
  </si>
  <si>
    <t>LmjF23.0320</t>
  </si>
  <si>
    <t>CATGTTTGGTGTGC</t>
  </si>
  <si>
    <t>LmjF23.0330</t>
  </si>
  <si>
    <t>CATGAGACTGCGCG</t>
  </si>
  <si>
    <t>LmjF23.0350</t>
  </si>
  <si>
    <t>CATGCTGATCCTGC</t>
  </si>
  <si>
    <t>LmjF23.0490</t>
  </si>
  <si>
    <t>CATGGGCTAACCGA</t>
  </si>
  <si>
    <t>LmjF23.1200</t>
  </si>
  <si>
    <t>CATGAATTGTGCGA</t>
  </si>
  <si>
    <t>LmjF23.1240</t>
  </si>
  <si>
    <t>CATGCCTGGTGACG &amp; gi|60322284|gb|CV666725.1|CV66672</t>
  </si>
  <si>
    <t>577498/577115</t>
  </si>
  <si>
    <t>577511/577694</t>
  </si>
  <si>
    <t>LmjF23.1250</t>
  </si>
  <si>
    <t>CATGCTCTTCGACT</t>
  </si>
  <si>
    <t>LmjF23.1310</t>
  </si>
  <si>
    <t>CATGCTGATCCTCC</t>
  </si>
  <si>
    <t>LmjF23.1360</t>
  </si>
  <si>
    <t>CATGGTGGTGTTGC</t>
  </si>
  <si>
    <t>LmjF23.1390</t>
  </si>
  <si>
    <t>CATGCAGGGACCGC</t>
  </si>
  <si>
    <t>LmjF23.1610</t>
  </si>
  <si>
    <t>CATGCTAGATGCAC</t>
  </si>
  <si>
    <t>LmjF23.1715</t>
  </si>
  <si>
    <t>CATGCGTAGAGGCT</t>
  </si>
  <si>
    <t>LmjF24.0040</t>
  </si>
  <si>
    <t>CATGAATTCATAGG</t>
  </si>
  <si>
    <t>LmjF24.0050</t>
  </si>
  <si>
    <t>CATGCGTTGAGCGA</t>
  </si>
  <si>
    <t>LmjF24.0060</t>
  </si>
  <si>
    <t>CATGGCGCTTTACA</t>
  </si>
  <si>
    <t>LmjF24.0180</t>
  </si>
  <si>
    <t>CATGCTGGCGGGTC</t>
  </si>
  <si>
    <t>LmjF24.0200</t>
  </si>
  <si>
    <t>CATGAGTGCTACGC</t>
  </si>
  <si>
    <t>LmjF24.0420</t>
  </si>
  <si>
    <t>CATGCTCACGTGCG</t>
  </si>
  <si>
    <t>LmjF24.0470</t>
  </si>
  <si>
    <t>CATGAGGCAGCGGC</t>
  </si>
  <si>
    <t>LmjF24.0530</t>
  </si>
  <si>
    <t>CATGCCGCTTCAGG</t>
  </si>
  <si>
    <t>LmjF24.0540</t>
  </si>
  <si>
    <t>CATGCAGGCAGCGC</t>
  </si>
  <si>
    <t>LmjF24.0630</t>
  </si>
  <si>
    <t>CATGTTACGTCGTG</t>
  </si>
  <si>
    <t>LmjF24.0640</t>
  </si>
  <si>
    <t>CATGTCAAACACCG</t>
  </si>
  <si>
    <t>LmjF24.1060</t>
  </si>
  <si>
    <t>CATGTGTCTCCTTT</t>
  </si>
  <si>
    <t>LmjF24.1080</t>
  </si>
  <si>
    <t>CATGCGTCGCTCAA</t>
  </si>
  <si>
    <t>LmjF24.1120</t>
  </si>
  <si>
    <t>CATGTACAGTGCAG</t>
  </si>
  <si>
    <t>LmjF24.1140</t>
  </si>
  <si>
    <t>CATGGCAAGTGGTG</t>
  </si>
  <si>
    <t>LmjF24.1315</t>
  </si>
  <si>
    <t>CATGGGCCTAGTCC</t>
  </si>
  <si>
    <t>LmjF24.1420</t>
  </si>
  <si>
    <t>CATGCAGTAGAACA</t>
  </si>
  <si>
    <t>LmjF24.1500</t>
  </si>
  <si>
    <t>CATGGACTCTGTTA</t>
  </si>
  <si>
    <t>LmjF24.1550</t>
  </si>
  <si>
    <t>CATGTCCGAGCCGG</t>
  </si>
  <si>
    <t>LmjF24.2045</t>
  </si>
  <si>
    <t>CATGGAAGCCTTCA</t>
  </si>
  <si>
    <t>LmjF24.2220</t>
  </si>
  <si>
    <t>CATGGTCGCCCTCT</t>
  </si>
  <si>
    <t>LmjF25.0080</t>
  </si>
  <si>
    <t>CATGTGCGGCAGAG</t>
  </si>
  <si>
    <t>LmjF25.0990</t>
  </si>
  <si>
    <t>CATGCCCATCTCGC</t>
  </si>
  <si>
    <t>LmjF25.1050</t>
  </si>
  <si>
    <t>CATGCACGTTGGTG</t>
  </si>
  <si>
    <t>LmjF25.2160</t>
  </si>
  <si>
    <t>CATGAAACTCAGAT</t>
  </si>
  <si>
    <t>LmjF25.2320</t>
  </si>
  <si>
    <t>CATGTCGCCGTTGG</t>
  </si>
  <si>
    <t>LmjF26.0600</t>
  </si>
  <si>
    <t>CATGGGGTACCCAT</t>
  </si>
  <si>
    <t>LmjF26.0620</t>
  </si>
  <si>
    <t>CATGAGCAGCTAGC</t>
  </si>
  <si>
    <t>LmjF26.1370</t>
  </si>
  <si>
    <t>CATGTACCAGGACA</t>
  </si>
  <si>
    <t>LmjF26.1600</t>
  </si>
  <si>
    <t>CATGCGCTCCTCAA</t>
  </si>
  <si>
    <t>LmjF26.1710</t>
  </si>
  <si>
    <t>CATGCTAACGTTCT</t>
  </si>
  <si>
    <t>LmjF26.1770</t>
  </si>
  <si>
    <t>CATGCTGGTTCAGG</t>
  </si>
  <si>
    <t>LmjF26.1850</t>
  </si>
  <si>
    <t>CATGATCAGACTGT</t>
  </si>
  <si>
    <t>LmjF26.1890</t>
  </si>
  <si>
    <t>CATGTTGCTTGTGT</t>
  </si>
  <si>
    <t>LmjF26.1910</t>
  </si>
  <si>
    <t>CATGCCATAACAGA</t>
  </si>
  <si>
    <t>LmjF26.2000</t>
  </si>
  <si>
    <t>CATGCACACAAGAC</t>
  </si>
  <si>
    <t>LmjF26.2050</t>
  </si>
  <si>
    <t>CATGATTGCTATTA</t>
  </si>
  <si>
    <t>LmjF26.2200</t>
  </si>
  <si>
    <t>CATGTTAAGCAATG</t>
  </si>
  <si>
    <t>LmjF26.2220</t>
  </si>
  <si>
    <t>CATGGCTGTATCTC</t>
  </si>
  <si>
    <t>LmjF26.2230</t>
  </si>
  <si>
    <t>CATGCATACGGAGA</t>
  </si>
  <si>
    <t>LmjF26.2260</t>
  </si>
  <si>
    <t>CATGCGCCTGTGCG</t>
  </si>
  <si>
    <t>LmjF26.2400</t>
  </si>
  <si>
    <t>CATGGCGCAGTCCC</t>
  </si>
  <si>
    <t>LmjF26.2460</t>
  </si>
  <si>
    <t>CATGGCGGACGAAG</t>
  </si>
  <si>
    <t>LmjF26.2470</t>
  </si>
  <si>
    <t>CATGCGCTTGTGTA</t>
  </si>
  <si>
    <t>LmjF26.2500</t>
  </si>
  <si>
    <t>CATGAAAGGAAAAA</t>
  </si>
  <si>
    <t>LmjF27.0410</t>
  </si>
  <si>
    <t>CATGTGAAAACATC</t>
  </si>
  <si>
    <t>LmjF27.0440</t>
  </si>
  <si>
    <t>CATGTAGCCGCTCT</t>
  </si>
  <si>
    <t>LmjF27.0640</t>
  </si>
  <si>
    <t>CATGCGGCATACAC</t>
  </si>
  <si>
    <t>LmjF27.0745</t>
  </si>
  <si>
    <t>CATGACTCCCTGCG</t>
  </si>
  <si>
    <t>LmjF27.0870</t>
  </si>
  <si>
    <t>CATGTATGATAGGG</t>
  </si>
  <si>
    <t>LmjF27.1275</t>
  </si>
  <si>
    <t>CATGCTACGCGGAG</t>
  </si>
  <si>
    <t>LmjF27.1290</t>
  </si>
  <si>
    <t>CATGTACATTACCG</t>
  </si>
  <si>
    <t>LmjF27.1320</t>
  </si>
  <si>
    <t>CATGGAGAGTCGGG</t>
  </si>
  <si>
    <t>LmjF27.1350</t>
  </si>
  <si>
    <t>CATGCCAGCACAAG</t>
  </si>
  <si>
    <t>LmjF27.1420</t>
  </si>
  <si>
    <t>CATGCCACGACGCA</t>
  </si>
  <si>
    <t>LmjF27.1540</t>
  </si>
  <si>
    <t>CATGCGGCGAGCAC</t>
  </si>
  <si>
    <t>LmjF27.1620</t>
  </si>
  <si>
    <t>CATGTCTGTGCGTG</t>
  </si>
  <si>
    <t>LmjF27.2370</t>
  </si>
  <si>
    <t>CATGAACGTTGTGA</t>
  </si>
  <si>
    <t>LmjF27.2470</t>
  </si>
  <si>
    <t>CATGACTGGATTTG</t>
  </si>
  <si>
    <t>LmjF28.0040</t>
  </si>
  <si>
    <t>CATGGTGGGAGATC</t>
  </si>
  <si>
    <t>LmjF28.0090</t>
  </si>
  <si>
    <t>CATGTTGAACAAAC</t>
  </si>
  <si>
    <t>LmjF28.0130</t>
  </si>
  <si>
    <t>CATGCACGCGCAGA</t>
  </si>
  <si>
    <t>LmjF28.0290</t>
  </si>
  <si>
    <t>CATGTACATTACCA</t>
  </si>
  <si>
    <t>LmjF28.0850</t>
  </si>
  <si>
    <t>CATGTGTACCGTCT</t>
  </si>
  <si>
    <t>LmjF28.0920</t>
  </si>
  <si>
    <t>CATGTGTGCACTGG</t>
  </si>
  <si>
    <t>LmjF28.1100</t>
  </si>
  <si>
    <t>CATGGACCGGCCCT</t>
  </si>
  <si>
    <t>LmjF28.1210</t>
  </si>
  <si>
    <t>CATGTTCGTCACAG</t>
  </si>
  <si>
    <t>LmjF28.1220</t>
  </si>
  <si>
    <t>CATGATCGATGCGC</t>
  </si>
  <si>
    <t>LmjF28.1300</t>
  </si>
  <si>
    <t>CATGGTGACGGGTG</t>
  </si>
  <si>
    <t>LmjF28.1340</t>
  </si>
  <si>
    <t>CATGGCTTCTTGTG</t>
  </si>
  <si>
    <t>LmjF28.1510</t>
  </si>
  <si>
    <t>CATGCACAGCATAG</t>
  </si>
  <si>
    <t>LmjF28.2190</t>
  </si>
  <si>
    <t>CATGCGCAGGAACT</t>
  </si>
  <si>
    <t>LmjF28.2260</t>
  </si>
  <si>
    <t>CATGCGGATGGTGA</t>
  </si>
  <si>
    <t>LmjF28.2385</t>
  </si>
  <si>
    <t>CATGCCTGCGTAGG</t>
  </si>
  <si>
    <t>LmjF28.2400</t>
  </si>
  <si>
    <t>CATGCGCGTGCAGC</t>
  </si>
  <si>
    <t>LmjF28.2530</t>
  </si>
  <si>
    <t>CATGGCGCCGCTGC</t>
  </si>
  <si>
    <t>LmjF28.2560</t>
  </si>
  <si>
    <t>CATGGTGTGCAGGT</t>
  </si>
  <si>
    <t>LmjF29.0900</t>
  </si>
  <si>
    <t>CATGCCAGGATGGG</t>
  </si>
  <si>
    <t>LmjF29.0910</t>
  </si>
  <si>
    <t>CATGGGCGCAACTA</t>
  </si>
  <si>
    <t>LmjF29.1160</t>
  </si>
  <si>
    <t>CATGGGCGAACAGT</t>
  </si>
  <si>
    <t>LmjF29.1210</t>
  </si>
  <si>
    <t>CATGTGGCGTGCGG &amp; gi|60318731|gb|CV663172.1|CV663172</t>
  </si>
  <si>
    <t>479812/479392</t>
  </si>
  <si>
    <t>479825/479898</t>
  </si>
  <si>
    <t>LmjF29.1290</t>
  </si>
  <si>
    <t>CATGTCGTCTGTGT</t>
  </si>
  <si>
    <t>LmjF29.1370</t>
  </si>
  <si>
    <t>CATGGCTTGCATTC</t>
  </si>
  <si>
    <t>LmjF29.2360</t>
  </si>
  <si>
    <t>CATGACACTACAGA</t>
  </si>
  <si>
    <t>LmjF29.2370</t>
  </si>
  <si>
    <t xml:space="preserve">CATGTAATTGACTC &amp; gi|2662668|gb|AA680663.1|AA680663 &amp; gi|2747261|gb|AA728304.1|AA728304 &amp; gi|1685400|gb|AA125629.1|AA125629 &amp; gi|2796206|gb|AA749500.1|AA749500 &amp; gi|2662802|gb|AA680797.1|AA680797 &amp; gi|2662690|gb|AA680685.1|AA680685 &amp; gi|2662958|gb|AA680953.1|AA680953 &amp; gi|2747126|gb|AA728169.1|AA728169 &amp; gi|2781552|gb|AA742020.1|AA742020 &amp; gi|2781764|gb|AA741785.1|AA741785 &amp; gi|2781902|gb|AA741923.1|AA741923 &amp; gi|2781907|gb|AA741928.1|AA741928 &amp; gi|2781914|gb|AA741935.1|AA741935 &amp; gi|2662812|gb|AA680807.1|AA680807 </t>
  </si>
  <si>
    <t>1036311/1036086/1036086/1036088/1036086/1036093/1036086&amp; 1036086/1036093/1036085/1036086/1036086/1036086/1036096/1036093</t>
  </si>
  <si>
    <t>1036324/1036339/1036338/1036334/1036334/1036329/1036328/1036328/1036328/1036328/1036328/1036328/1036328/1036328/1036327</t>
  </si>
  <si>
    <t>LmjF29.2460</t>
  </si>
  <si>
    <t>CATGCACTGTGACC</t>
  </si>
  <si>
    <t>LmjF29.2480</t>
  </si>
  <si>
    <t>CATGGTGCTTTCCT</t>
  </si>
  <si>
    <t>LmjF29.2520</t>
  </si>
  <si>
    <t>CATGCCCAGACCCT</t>
  </si>
  <si>
    <t>LmjF29.2710</t>
  </si>
  <si>
    <t>CATGCACTGGTCAT</t>
  </si>
  <si>
    <t>LmjF29.2760</t>
  </si>
  <si>
    <t>CATGCCGTTCTTCA</t>
  </si>
  <si>
    <t>LmjF29.2810</t>
  </si>
  <si>
    <t>CATGTATAGTACCT</t>
  </si>
  <si>
    <t>LmjF29.2870</t>
  </si>
  <si>
    <t>CATGAGTTCTGCAA</t>
  </si>
  <si>
    <t>LmjF30.0735</t>
  </si>
  <si>
    <t>CATGAACGGGTCGG</t>
  </si>
  <si>
    <t>LmjF30.0960</t>
  </si>
  <si>
    <t>CATGCACCCATCTC</t>
  </si>
  <si>
    <t>LmjF30.0970</t>
  </si>
  <si>
    <t>CATGTCACCGCGGA</t>
  </si>
  <si>
    <t>LmjF30.1205</t>
  </si>
  <si>
    <t>CATGGGGCCGTGAG</t>
  </si>
  <si>
    <t>LmjF30.1270</t>
  </si>
  <si>
    <t>CATGCACGTTCCCG</t>
  </si>
  <si>
    <t>LmjF30.1545</t>
  </si>
  <si>
    <t>CATGCTTCCGTGGA</t>
  </si>
  <si>
    <t>LmjF30.1810</t>
  </si>
  <si>
    <t>CATGCACCCCACCT</t>
  </si>
  <si>
    <t>LmjF30.1860</t>
  </si>
  <si>
    <t>CATGGCCACAACCC</t>
  </si>
  <si>
    <t>LmjF30.1900</t>
  </si>
  <si>
    <t>CATGTGGTAATTCT</t>
  </si>
  <si>
    <t>LmjF30.1960</t>
  </si>
  <si>
    <t>CATGGCGTCGCCAG</t>
  </si>
  <si>
    <t>LmjF30.2065</t>
  </si>
  <si>
    <t>CATGTTTGCGTGCA</t>
  </si>
  <si>
    <t>LmjF30.2320</t>
  </si>
  <si>
    <t>CATGGACTTCCTGC</t>
  </si>
  <si>
    <t>LmjF30.3270</t>
  </si>
  <si>
    <t>CATGAATTCCATAA</t>
  </si>
  <si>
    <t>LmjF30.3350</t>
  </si>
  <si>
    <t>CATGTGTGCCGCTA</t>
  </si>
  <si>
    <t>LmjF30.3450</t>
  </si>
  <si>
    <t>CATGAGGGCGTGAC</t>
  </si>
  <si>
    <t>LmjF30.3460</t>
  </si>
  <si>
    <t>CATGCGACCAAATC</t>
  </si>
  <si>
    <t>LmjF30.3520</t>
  </si>
  <si>
    <t>CATGTGCTCACGAA</t>
  </si>
  <si>
    <t>LmjF30.3560</t>
  </si>
  <si>
    <t>CATGGCTTCATAAC</t>
  </si>
  <si>
    <t>LmjF31.2150</t>
  </si>
  <si>
    <t>CATGTCGCGCTGTC</t>
  </si>
  <si>
    <t>LmjF31.3040</t>
  </si>
  <si>
    <t>CATGGACCAGCGCC</t>
  </si>
  <si>
    <t>LmjF32.0490</t>
  </si>
  <si>
    <t>CATGCGAACAGACA</t>
  </si>
  <si>
    <t>LmjF32.0560</t>
  </si>
  <si>
    <t>CATGATTTACTCGT</t>
  </si>
  <si>
    <t>LmjF32.0660</t>
  </si>
  <si>
    <t>CATGTACACTACAG</t>
  </si>
  <si>
    <t>LmjF32.0740</t>
  </si>
  <si>
    <t>CATGTCTGCTTGTC</t>
  </si>
  <si>
    <t>LmjF32.0860</t>
  </si>
  <si>
    <t>CATGTCCGCGCCAC</t>
  </si>
  <si>
    <t>LmjF32.0900</t>
  </si>
  <si>
    <t>CATGACGCAGATGG</t>
  </si>
  <si>
    <t>LmjF32.1010</t>
  </si>
  <si>
    <t>CATGGACCAAAAAA</t>
  </si>
  <si>
    <t>LmjF32.1030</t>
  </si>
  <si>
    <t>CATGCGCTAGGACC</t>
  </si>
  <si>
    <t>LmjF32.1070</t>
  </si>
  <si>
    <t>CATGCGTTTTCTAA</t>
  </si>
  <si>
    <t>LmjF32.1140</t>
  </si>
  <si>
    <t>CATGTGAACCGCAG</t>
  </si>
  <si>
    <t>LmjF32.1300</t>
  </si>
  <si>
    <t>CATGTGCTCTTTGA</t>
  </si>
  <si>
    <t>LmjF32.1330</t>
  </si>
  <si>
    <t>CATGCCGTGTGTTA</t>
  </si>
  <si>
    <t>LmjF32.2310</t>
  </si>
  <si>
    <t>CATGGCAAGCCGGT</t>
  </si>
  <si>
    <t>LmjF32.2540</t>
  </si>
  <si>
    <t>CATGCGGATAGGAT</t>
  </si>
  <si>
    <t>LmjF32.2820</t>
  </si>
  <si>
    <t>CATGCTGGAAGGAG</t>
  </si>
  <si>
    <t>LmjF32.2860</t>
  </si>
  <si>
    <t>CATGTCAGCCTTGT</t>
  </si>
  <si>
    <t>LmjF32.3100</t>
  </si>
  <si>
    <t>CATGTGGAGCGCTT</t>
  </si>
  <si>
    <t>LmjF32.3260</t>
  </si>
  <si>
    <t>CATGGGAGGCGGTA</t>
  </si>
  <si>
    <t>LmjF32.3670</t>
  </si>
  <si>
    <t>CATGAGGTGTTTAT</t>
  </si>
  <si>
    <t>LmjF32.3680</t>
  </si>
  <si>
    <t>CATGTGTTAGTTGT</t>
  </si>
  <si>
    <t>LmjF32.3760</t>
  </si>
  <si>
    <t>CATGCCTTACGATG</t>
  </si>
  <si>
    <t>LmjF33.0610</t>
  </si>
  <si>
    <t>CATGTGAGCAGTGC</t>
  </si>
  <si>
    <t>LmjF33.0690</t>
  </si>
  <si>
    <t>CATGGCCGGTGCTT</t>
  </si>
  <si>
    <t>LmjF33.1100</t>
  </si>
  <si>
    <t>CATGAACGGCCACC</t>
  </si>
  <si>
    <t>LmjF33.1220</t>
  </si>
  <si>
    <t>CATGAACCAAAAGC</t>
  </si>
  <si>
    <t>LmjF33.1240</t>
  </si>
  <si>
    <t>CATGCAGAGATGGT</t>
  </si>
  <si>
    <t>LmjF33.1245</t>
  </si>
  <si>
    <t>CATGCACGCATACG</t>
  </si>
  <si>
    <t>LmjF33.1575</t>
  </si>
  <si>
    <t>CATGGCCAAAACCC</t>
  </si>
  <si>
    <t>LmjF33.1600</t>
  </si>
  <si>
    <t>CATGGGTCCCGTTG</t>
  </si>
  <si>
    <t>LmjF33.1640</t>
  </si>
  <si>
    <t>CATGGAGATTTCGA &amp; gi|3255577|gb|AI034637.1|AI034637</t>
  </si>
  <si>
    <t>772874/772438</t>
  </si>
  <si>
    <t>772887/772958</t>
  </si>
  <si>
    <t>LmjF33.1720</t>
  </si>
  <si>
    <t>CATGGGCGTGAGCT</t>
  </si>
  <si>
    <t>LmjF33.1800</t>
  </si>
  <si>
    <t>CATGCGCTCAGACA</t>
  </si>
  <si>
    <t>LmjF33.1820</t>
  </si>
  <si>
    <t>CATGATGCCCAGAT</t>
  </si>
  <si>
    <t>LmjF33.1850</t>
  </si>
  <si>
    <t>CATGCCTGTGTGCT</t>
  </si>
  <si>
    <t>LmjF33.1870</t>
  </si>
  <si>
    <t>CATGTAATGCGCAC</t>
  </si>
  <si>
    <t>LmjF33.1955</t>
  </si>
  <si>
    <t>CATGTACACATATG</t>
  </si>
  <si>
    <t>LmjF33.1970</t>
  </si>
  <si>
    <t>CATGCAATCGTATA</t>
  </si>
  <si>
    <t>LmjF33.2040</t>
  </si>
  <si>
    <t>CATGTTTTGTCTTT</t>
  </si>
  <si>
    <t>LmjF33.2250</t>
  </si>
  <si>
    <t>CATGTGTAGTTGCG</t>
  </si>
  <si>
    <t>LmjF33.2260</t>
  </si>
  <si>
    <t>CATGCCCGCAGCAC</t>
  </si>
  <si>
    <t>LmjF33.2340</t>
  </si>
  <si>
    <t>CATGACCACGCGTG</t>
  </si>
  <si>
    <t>LmjF33.2420</t>
  </si>
  <si>
    <t>CATGAGCGGCTTGG</t>
  </si>
  <si>
    <t>LmjF33.2430</t>
  </si>
  <si>
    <t>CATGTGTCTTGGTG</t>
  </si>
  <si>
    <t>LmjF33.2440</t>
  </si>
  <si>
    <t>CATGCAAAGTAATC</t>
  </si>
  <si>
    <t>LmjF33.2600</t>
  </si>
  <si>
    <t>CATGCTGAGGATGC</t>
  </si>
  <si>
    <t>LmjF33.2640</t>
  </si>
  <si>
    <t>CATGCTGCCTAGTG</t>
  </si>
  <si>
    <t>LmjF33.2680</t>
  </si>
  <si>
    <t>CATGTTTTTCCGCG</t>
  </si>
  <si>
    <t>LmjF33.2700</t>
  </si>
  <si>
    <t>CATGTATCCCGCGG</t>
  </si>
  <si>
    <t>LmjF33.3160</t>
  </si>
  <si>
    <t>CATGTGGTTCTTGC</t>
  </si>
  <si>
    <t>LmjF33.3190</t>
  </si>
  <si>
    <t>CATGCGTGTAGGTA</t>
  </si>
  <si>
    <t>LmjF33.3250</t>
  </si>
  <si>
    <t>CATGACCCGTCGAA</t>
  </si>
  <si>
    <t>LmjF34.0170</t>
  </si>
  <si>
    <t>CATGTGACGTTGTG</t>
  </si>
  <si>
    <t>LmjF34.0180</t>
  </si>
  <si>
    <t>CATGCACAAAGGAC</t>
  </si>
  <si>
    <t>LmjF34.0330</t>
  </si>
  <si>
    <t>CATGCAAGTCGCAC</t>
  </si>
  <si>
    <t>LmjF34.0740</t>
  </si>
  <si>
    <t>CATGGTGTCAGCGT</t>
  </si>
  <si>
    <t>LmjF34.0760</t>
  </si>
  <si>
    <t>CATGAGAGAAGCAA</t>
  </si>
  <si>
    <t>LmjF34.0910</t>
  </si>
  <si>
    <t>CATGGGGGCCAGGA</t>
  </si>
  <si>
    <t>LmjF34.0920</t>
  </si>
  <si>
    <t>CATGAGACACGCAG</t>
  </si>
  <si>
    <t>LmjF34.1030</t>
  </si>
  <si>
    <t>CATGTTGTGTGGAT</t>
  </si>
  <si>
    <t>LmjF34.2180</t>
  </si>
  <si>
    <t>CATGGGCACTGCCA</t>
  </si>
  <si>
    <t>LmjF34.2560</t>
  </si>
  <si>
    <t>CATGATCGTCCGCC</t>
  </si>
  <si>
    <t>LmjF34.2680</t>
  </si>
  <si>
    <t>CATGCCTCAGATGG</t>
  </si>
  <si>
    <t>LmjF34.2720</t>
  </si>
  <si>
    <t>CATGAGCGGGGGAA</t>
  </si>
  <si>
    <t>LmjF34.2860</t>
  </si>
  <si>
    <t>CATGTTTTTGTGTC</t>
  </si>
  <si>
    <t>LmjF34.3140</t>
  </si>
  <si>
    <t>CATGAGTTGGCATC</t>
  </si>
  <si>
    <t>LmjF34.3370</t>
  </si>
  <si>
    <t>CATGAAGAAGAAGC</t>
  </si>
  <si>
    <t>LmjF34.3510</t>
  </si>
  <si>
    <t>CATGGACGGATGGC</t>
  </si>
  <si>
    <t>LmjF34.3570</t>
  </si>
  <si>
    <t>CATGCGTTCCGCTT</t>
  </si>
  <si>
    <t>LmjF34.3620</t>
  </si>
  <si>
    <t>CATGCACGGGCAAA</t>
  </si>
  <si>
    <t>LmjF34.3760</t>
  </si>
  <si>
    <t>CATGTTAAAGTCTT</t>
  </si>
  <si>
    <t>LmjF34.3920</t>
  </si>
  <si>
    <t>CATGAGCCCCTGTG</t>
  </si>
  <si>
    <t>LmjF34.4120</t>
  </si>
  <si>
    <t>CATGTGTCTCTGGA</t>
  </si>
  <si>
    <t>LmjF34.4170</t>
  </si>
  <si>
    <t>CATGTGCGAGAGTC</t>
  </si>
  <si>
    <t>LmjF34.4190</t>
  </si>
  <si>
    <t>CATGTCTGCTGGTC</t>
  </si>
  <si>
    <t>LmjF34.4220</t>
  </si>
  <si>
    <t>CATGCGCATCGCAG</t>
  </si>
  <si>
    <t>LmjF34.4230</t>
  </si>
  <si>
    <t>CATGCTGTCTGTGA</t>
  </si>
  <si>
    <t>LmjF34.4530</t>
  </si>
  <si>
    <t>CATGACTGGTGTAC</t>
  </si>
  <si>
    <t>LmjF34.4550</t>
  </si>
  <si>
    <t>CATGCCCTTGTCTG</t>
  </si>
  <si>
    <t>LmjF34.4580</t>
  </si>
  <si>
    <t>CATGCCTGCGATCG</t>
  </si>
  <si>
    <t>LmjF34.4600</t>
  </si>
  <si>
    <t>CATGTACAAACACA</t>
  </si>
  <si>
    <t>LmjF35.0210</t>
  </si>
  <si>
    <t>CATGTTGTGACAAA</t>
  </si>
  <si>
    <t>LmjF35.0390</t>
  </si>
  <si>
    <t>CATGGTGCGCCCGT</t>
  </si>
  <si>
    <t>LmjF35.0420</t>
  </si>
  <si>
    <t>CATGCGCGGCAGTG</t>
  </si>
  <si>
    <t>LmjF35.0570</t>
  </si>
  <si>
    <t>CATGTGGGCAGTAG</t>
  </si>
  <si>
    <t>LmjF35.0580</t>
  </si>
  <si>
    <t>CATGCGAAACGTCT</t>
  </si>
  <si>
    <t>LmjF35.0600</t>
  </si>
  <si>
    <t>CATGGTTCGCGTGT</t>
  </si>
  <si>
    <t>LmjF35.0680</t>
  </si>
  <si>
    <t>CATGGAACAAAGAG</t>
  </si>
  <si>
    <t>LmjF35.0780</t>
  </si>
  <si>
    <t>CATGTATGACAAGT</t>
  </si>
  <si>
    <t>LmjF35.0930</t>
  </si>
  <si>
    <t>CATGCGCCCGTGGC</t>
  </si>
  <si>
    <t>LmjF35.0940</t>
  </si>
  <si>
    <t>CATGCGCACGGCTG</t>
  </si>
  <si>
    <t>LmjF35.0960</t>
  </si>
  <si>
    <t>CATGTCTGTTGTTG</t>
  </si>
  <si>
    <t>LmjF35.1210</t>
  </si>
  <si>
    <t>CATGTACGAAATCA</t>
  </si>
  <si>
    <t>LmjF35.1290</t>
  </si>
  <si>
    <t>CATGAGGAGCTGAT</t>
  </si>
  <si>
    <t>LmjF35.1350</t>
  </si>
  <si>
    <t>CATGTCTCCGAAAC</t>
  </si>
  <si>
    <t>LmjF35.1355</t>
  </si>
  <si>
    <t>CATGAGACCCACTT</t>
  </si>
  <si>
    <t>LmjF35.1400</t>
  </si>
  <si>
    <t>CATGGCGCCGCAGC</t>
  </si>
  <si>
    <t>LmjF35.1890</t>
  </si>
  <si>
    <t>CATGATGGGGCGCT</t>
  </si>
  <si>
    <t>LmjF35.1900</t>
  </si>
  <si>
    <t>CATGACACGCTCGT</t>
  </si>
  <si>
    <t>LmjF35.1910</t>
  </si>
  <si>
    <t>CATGGACTCCACGT</t>
  </si>
  <si>
    <t>LmjF35.1930</t>
  </si>
  <si>
    <t>CATGGGCCGTGTTG</t>
  </si>
  <si>
    <t>LmjF35.1940</t>
  </si>
  <si>
    <t>CATGGAGCTGCAGC</t>
  </si>
  <si>
    <t>LmjF35.1950</t>
  </si>
  <si>
    <t>CATGACGTGACACG</t>
  </si>
  <si>
    <t>LmjF35.2060</t>
  </si>
  <si>
    <t>CATGACGACACTTC</t>
  </si>
  <si>
    <t>LmjF35.2080</t>
  </si>
  <si>
    <t>CATGTAAGCGCGGT</t>
  </si>
  <si>
    <t>LmjF35.2125</t>
  </si>
  <si>
    <t>CATGAACATCAAAC</t>
  </si>
  <si>
    <t>LmjF35.2230</t>
  </si>
  <si>
    <t>CATGGATGCAGCCA</t>
  </si>
  <si>
    <t>LmjF35.2240</t>
  </si>
  <si>
    <t>CATGGATGGCGCGC</t>
  </si>
  <si>
    <t>LmjF35.2910</t>
  </si>
  <si>
    <t>CATGTACATAGGGG</t>
  </si>
  <si>
    <t>LmjF35.3925</t>
  </si>
  <si>
    <t>CATGTCACCTGTTT</t>
  </si>
  <si>
    <t>LmjF35.4190</t>
  </si>
  <si>
    <t>CATGCCGTGCTGTG</t>
  </si>
  <si>
    <t>LmjF35.4250</t>
  </si>
  <si>
    <t>CATGGAGACATAAA</t>
  </si>
  <si>
    <t>LmjF35.4310</t>
  </si>
  <si>
    <t>CATGGTATTCTTGG</t>
  </si>
  <si>
    <t>LmjF35.4340</t>
  </si>
  <si>
    <t>CATGATCAAAAGAC</t>
  </si>
  <si>
    <t>LmjF35.4350</t>
  </si>
  <si>
    <t>CATGTGGATGCAAA</t>
  </si>
  <si>
    <t>LmjF35.4530</t>
  </si>
  <si>
    <t>CATGTGCGGTCTCC</t>
  </si>
  <si>
    <t>LmjF35.4800</t>
  </si>
  <si>
    <t>CATGGCCACCTCTC</t>
  </si>
  <si>
    <t>LmjF35.4830</t>
  </si>
  <si>
    <t>CATGGCGGCCGGAG</t>
  </si>
  <si>
    <t>LmjF35.5100</t>
  </si>
  <si>
    <t>CATGTCCAGTGGGA</t>
  </si>
  <si>
    <t>LmjF35.5110</t>
  </si>
  <si>
    <t>CATGTCGACTCGTA</t>
  </si>
  <si>
    <t>LmjF35.5120</t>
  </si>
  <si>
    <t>CATGCCGCTCTCGC</t>
  </si>
  <si>
    <t>LmjF35.5180</t>
  </si>
  <si>
    <t>CATGACACCAATAT</t>
  </si>
  <si>
    <t>LmjF35.5300</t>
  </si>
  <si>
    <t>CATGACGCAAAAGA</t>
  </si>
  <si>
    <t>LmjF35.5310</t>
  </si>
  <si>
    <t>CATGTGCAGTCTTA</t>
  </si>
  <si>
    <t>LmjF35.5340</t>
  </si>
  <si>
    <t>CATGAAACCGCGAA</t>
  </si>
  <si>
    <t>LmjF35.5370</t>
  </si>
  <si>
    <t>CATGTTGTTTTGTA</t>
  </si>
  <si>
    <t>LmjF36.0540</t>
  </si>
  <si>
    <t>CATGATATAATGTG</t>
  </si>
  <si>
    <t>LmjF36.0690</t>
  </si>
  <si>
    <t>CATGGGCGTTCCCC</t>
  </si>
  <si>
    <t>LmjF36.0800</t>
  </si>
  <si>
    <t>CATGGTGATTCGTG</t>
  </si>
  <si>
    <t>LmjF36.0930</t>
  </si>
  <si>
    <t>CATGGAGGCAGAGC</t>
  </si>
  <si>
    <t>LmjF36.0990</t>
  </si>
  <si>
    <t>CATGCCGCATCACT</t>
  </si>
  <si>
    <t>LmjF36.1010</t>
  </si>
  <si>
    <t>CATGGTAGTCGAAC</t>
  </si>
  <si>
    <t>LmjF36.1050</t>
  </si>
  <si>
    <t>CATGCTGCGGTGTA</t>
  </si>
  <si>
    <t>LmjF36.1080</t>
  </si>
  <si>
    <t>CATGGTGGCCCTGT</t>
  </si>
  <si>
    <t>LmjF36.1180</t>
  </si>
  <si>
    <t>CATGCGAGGGACGC</t>
  </si>
  <si>
    <t>LmjF36.1200</t>
  </si>
  <si>
    <t>CATGGGACGATAGA</t>
  </si>
  <si>
    <t>LmjF36.1220</t>
  </si>
  <si>
    <t>CATGCTCTGAACTT</t>
  </si>
  <si>
    <t>LmjF36.1870</t>
  </si>
  <si>
    <t>CATGATCGCTTCTT</t>
  </si>
  <si>
    <t>LmjF36.1955</t>
  </si>
  <si>
    <t>CATGAAAGCTGCAC</t>
  </si>
  <si>
    <t>LmjF36.2010</t>
  </si>
  <si>
    <t>CATGTACAAGAGCG</t>
  </si>
  <si>
    <t>LmjF36.2060</t>
  </si>
  <si>
    <t>CATGCGCGACTTCT</t>
  </si>
  <si>
    <t>LmjF36.2070</t>
  </si>
  <si>
    <t>CATGTCCGAAGTGG</t>
  </si>
  <si>
    <t>LmjF36.2100</t>
  </si>
  <si>
    <t>CATGCACCCCAACG</t>
  </si>
  <si>
    <t>LmjF36.2120</t>
  </si>
  <si>
    <t>CATGCACGCACGTG</t>
  </si>
  <si>
    <t>LmjF36.2150</t>
  </si>
  <si>
    <t>CATGTGCCTTTTTT</t>
  </si>
  <si>
    <t>LmjF36.2160</t>
  </si>
  <si>
    <t>CATGTACAAGAGGG</t>
  </si>
  <si>
    <t>LmjF36.2310</t>
  </si>
  <si>
    <t>CATGTTGACACGCG</t>
  </si>
  <si>
    <t>LmjF36.3160</t>
  </si>
  <si>
    <t>CATGCGCGCCATTA</t>
  </si>
  <si>
    <t>LmjF36.3740</t>
  </si>
  <si>
    <t>CATGGCAACTGTCG</t>
  </si>
  <si>
    <t>LmjF36.3950</t>
  </si>
  <si>
    <t>CATGTACGTCACAT</t>
  </si>
  <si>
    <t>LmjF36.3960</t>
  </si>
  <si>
    <t>CATGAAAGGTGACT</t>
  </si>
  <si>
    <t>LmjF36.4010</t>
  </si>
  <si>
    <t>CATGGACACCTGCC</t>
  </si>
  <si>
    <t>LmjF36.4020</t>
  </si>
  <si>
    <t>CATGCCGCCCATCG</t>
  </si>
  <si>
    <t>LmjF36.4030</t>
  </si>
  <si>
    <t>CATGCAGGCAGTGC</t>
  </si>
  <si>
    <t>LmjF36.4120</t>
  </si>
  <si>
    <t>CATGCGTGCGTGTT</t>
  </si>
  <si>
    <t>LmjF36.4180</t>
  </si>
  <si>
    <t>CATGCACTGCTGGT</t>
  </si>
  <si>
    <t>LmjF36.4190</t>
  </si>
  <si>
    <t>CATGCACAGCCGGA</t>
  </si>
  <si>
    <t>LmjF36.4340</t>
  </si>
  <si>
    <t>CATGAAGCCTTTGT</t>
  </si>
  <si>
    <t>LmjF36.4410</t>
  </si>
  <si>
    <t>CATGGCACGCAGTA</t>
  </si>
  <si>
    <t>LmjF36.4450</t>
  </si>
  <si>
    <t>CATGATCTGTTGGT</t>
  </si>
  <si>
    <t>LmjF36.4490</t>
  </si>
  <si>
    <t>CATGTACGTCTCCT</t>
  </si>
  <si>
    <t>LmjF36.4520</t>
  </si>
  <si>
    <t>CATGCCCCCGGCCT</t>
  </si>
  <si>
    <t>LmjF36.4570</t>
  </si>
  <si>
    <t>CATGTACGCAAGCA</t>
  </si>
  <si>
    <t>LmjF36.4770</t>
  </si>
  <si>
    <t>CATGTAGCGCGTAC</t>
  </si>
  <si>
    <t>LmjF36.5090</t>
  </si>
  <si>
    <t>CATGAGCAGCTACC</t>
  </si>
  <si>
    <t>LmjF36.6320</t>
  </si>
  <si>
    <t>CATGGGAAGACAGG</t>
  </si>
  <si>
    <t>LmjF36.6347</t>
  </si>
  <si>
    <t>CATGATGCAGGGTA</t>
  </si>
  <si>
    <t>Debut</t>
  </si>
  <si>
    <t>Fin</t>
  </si>
  <si>
    <t>Tag</t>
  </si>
  <si>
    <t>sens/antisens</t>
  </si>
  <si>
    <t>CATG</t>
  </si>
  <si>
    <t>Est</t>
  </si>
  <si>
    <t>DistancePolyAEsts</t>
  </si>
  <si>
    <t>CATGTGCACTGCTC</t>
  </si>
  <si>
    <t>multiple_sens</t>
  </si>
  <si>
    <t>gi|60325107|gb|CV669548.1|CV669548</t>
  </si>
  <si>
    <t>CATGTGCCTCTTGC</t>
  </si>
  <si>
    <t>single_sens</t>
  </si>
  <si>
    <t>gi|60323205|gb|CV667646.1|CV667646</t>
  </si>
  <si>
    <t>CATGTGCGCGCACG</t>
  </si>
  <si>
    <t>gi|60322293|gb|CV666734.1|CV666734</t>
  </si>
  <si>
    <t>CATGTAAGTCTTTT</t>
  </si>
  <si>
    <t>gi|2781773|gb|AA741794.1|AA741794</t>
  </si>
  <si>
    <t>gi|2781807|gb|AA741828.1|AA741828</t>
  </si>
  <si>
    <t>gi|2781969|gb|AA741990.1|AA741990</t>
  </si>
  <si>
    <t>gi|3886128|gb|AA680681.1|AA680681</t>
  </si>
  <si>
    <t>CATGCCTGGTGACG</t>
  </si>
  <si>
    <t>gi|60322284|gb|CV666725.1|CV666725</t>
  </si>
  <si>
    <t>CATGTGGCGTGCGG</t>
  </si>
  <si>
    <t>gi|60318731|gb|CV663172.1|CV663172</t>
  </si>
  <si>
    <t>CATGTAATTGACTC</t>
  </si>
  <si>
    <t>gi|2662668|gb|AA680663.1|AA680663</t>
  </si>
  <si>
    <t>gi|2747261|gb|AA728304.1|AA728304</t>
  </si>
  <si>
    <t>gi|1685400|gb|AA125629.1|AA125629</t>
  </si>
  <si>
    <t>gi|2796206|gb|AA749500.1|AA749500</t>
  </si>
  <si>
    <t>gi|2662802|gb|AA680797.1|AA680797</t>
  </si>
  <si>
    <t>gi|2662690|gb|AA680685.1|AA680685</t>
  </si>
  <si>
    <t>gi|2662958|gb|AA680953.1|AA680953</t>
  </si>
  <si>
    <t>gi|2747126|gb|AA728169.1|AA728169</t>
  </si>
  <si>
    <t>gi|2781552|gb|AA742020.1|AA742020</t>
  </si>
  <si>
    <t>gi|2781764|gb|AA741785.1|AA741785</t>
  </si>
  <si>
    <t>gi|2781902|gb|AA741923.1|AA741923</t>
  </si>
  <si>
    <t>gi|2781907|gb|AA741928.1|AA741928</t>
  </si>
  <si>
    <t>gi|2781914|gb|AA741935.1|AA741935</t>
  </si>
  <si>
    <t>gi|2662812|gb|AA680807.1|AA680807</t>
  </si>
  <si>
    <t>CATGGAGATTTCGA</t>
  </si>
  <si>
    <t>gi|3255577|gb|AI034637.1|AI034637</t>
  </si>
  <si>
    <t>gi|1554587|gb|AA060741.1|AA060741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"/>
  <sheetViews>
    <sheetView zoomScale="366" zoomScaleNormal="366" workbookViewId="0"/>
  </sheetViews>
  <sheetFormatPr defaultColWidth="11.5703125" defaultRowHeight="12.75"/>
  <sheetData/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dimension ref="A1:J453"/>
  <sheetViews>
    <sheetView tabSelected="1" topLeftCell="A433" workbookViewId="0">
      <selection activeCell="E317" sqref="E317"/>
    </sheetView>
  </sheetViews>
  <sheetFormatPr defaultColWidth="11.5703125" defaultRowHeight="12.75"/>
  <cols>
    <col min="5" max="5" width="41.7109375" customWidth="1"/>
    <col min="6" max="6" width="29.28515625" style="1" customWidth="1"/>
    <col min="7" max="7" width="27.85546875" style="1" customWidth="1"/>
    <col min="8" max="9" width="11.5703125" style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t="s">
        <v>9</v>
      </c>
    </row>
    <row r="2" spans="1:10">
      <c r="A2" t="s">
        <v>10</v>
      </c>
      <c r="B2">
        <v>80535</v>
      </c>
      <c r="C2">
        <v>81164</v>
      </c>
      <c r="D2" t="s">
        <v>11</v>
      </c>
      <c r="E2" t="s">
        <v>12</v>
      </c>
      <c r="F2" s="1">
        <v>81350</v>
      </c>
      <c r="G2" s="1">
        <v>81363</v>
      </c>
      <c r="H2" s="1" t="s">
        <v>13</v>
      </c>
      <c r="I2" s="1">
        <v>81363</v>
      </c>
      <c r="J2">
        <v>81826</v>
      </c>
    </row>
    <row r="3" spans="1:10">
      <c r="A3" t="s">
        <v>14</v>
      </c>
      <c r="B3">
        <v>100526</v>
      </c>
      <c r="C3">
        <v>101128</v>
      </c>
      <c r="D3" t="s">
        <v>11</v>
      </c>
      <c r="E3" t="s">
        <v>15</v>
      </c>
      <c r="F3" s="1">
        <v>101712</v>
      </c>
      <c r="G3" s="1">
        <v>101725</v>
      </c>
      <c r="H3" s="1" t="s">
        <v>13</v>
      </c>
      <c r="I3" s="1">
        <v>101912</v>
      </c>
      <c r="J3">
        <v>102064</v>
      </c>
    </row>
    <row r="4" spans="1:10">
      <c r="A4" t="s">
        <v>16</v>
      </c>
      <c r="B4">
        <v>127702</v>
      </c>
      <c r="C4">
        <v>129798</v>
      </c>
      <c r="D4" t="s">
        <v>11</v>
      </c>
      <c r="E4" t="s">
        <v>17</v>
      </c>
      <c r="F4" s="1">
        <v>130377</v>
      </c>
      <c r="G4" s="1">
        <v>130390</v>
      </c>
      <c r="H4" s="1" t="s">
        <v>13</v>
      </c>
      <c r="I4" s="1">
        <v>130420</v>
      </c>
      <c r="J4">
        <v>130569</v>
      </c>
    </row>
    <row r="5" spans="1:10">
      <c r="A5" t="s">
        <v>18</v>
      </c>
      <c r="B5">
        <v>143748</v>
      </c>
      <c r="C5">
        <v>148571</v>
      </c>
      <c r="D5" t="s">
        <v>11</v>
      </c>
      <c r="E5" t="s">
        <v>19</v>
      </c>
      <c r="F5" s="1">
        <v>148790</v>
      </c>
      <c r="G5" s="1">
        <v>148803</v>
      </c>
      <c r="H5" s="1" t="s">
        <v>13</v>
      </c>
      <c r="I5" s="1">
        <v>148912</v>
      </c>
      <c r="J5">
        <v>148924</v>
      </c>
    </row>
    <row r="6" spans="1:10">
      <c r="A6" t="s">
        <v>20</v>
      </c>
      <c r="B6">
        <v>173481</v>
      </c>
      <c r="C6">
        <v>175256</v>
      </c>
      <c r="D6" t="s">
        <v>11</v>
      </c>
      <c r="E6" t="s">
        <v>21</v>
      </c>
      <c r="F6" s="1">
        <v>175996</v>
      </c>
      <c r="G6" s="1">
        <v>176009</v>
      </c>
      <c r="H6" s="1" t="s">
        <v>13</v>
      </c>
      <c r="I6" s="1">
        <v>176124</v>
      </c>
      <c r="J6">
        <v>176161</v>
      </c>
    </row>
    <row r="7" spans="1:10">
      <c r="A7" t="s">
        <v>22</v>
      </c>
      <c r="B7">
        <v>232417</v>
      </c>
      <c r="C7">
        <v>233436</v>
      </c>
      <c r="D7" t="s">
        <v>11</v>
      </c>
      <c r="E7" t="s">
        <v>23</v>
      </c>
      <c r="F7" s="1">
        <v>233944</v>
      </c>
      <c r="G7" s="1">
        <v>233957</v>
      </c>
      <c r="H7" s="1" t="s">
        <v>13</v>
      </c>
      <c r="I7" s="1">
        <v>234058</v>
      </c>
      <c r="J7">
        <v>234389</v>
      </c>
    </row>
    <row r="8" spans="1:10">
      <c r="A8" t="s">
        <v>24</v>
      </c>
      <c r="B8">
        <v>298467</v>
      </c>
      <c r="C8">
        <v>309803</v>
      </c>
      <c r="D8" t="s">
        <v>11</v>
      </c>
      <c r="E8" t="s">
        <v>25</v>
      </c>
      <c r="F8" s="1">
        <v>310034</v>
      </c>
      <c r="G8" s="1">
        <v>310047</v>
      </c>
      <c r="H8" s="1" t="s">
        <v>13</v>
      </c>
      <c r="I8" s="1">
        <v>310242</v>
      </c>
      <c r="J8">
        <v>310286</v>
      </c>
    </row>
    <row r="9" spans="1:10">
      <c r="A9" t="s">
        <v>26</v>
      </c>
      <c r="B9">
        <v>317356</v>
      </c>
      <c r="C9">
        <v>319050</v>
      </c>
      <c r="D9" t="s">
        <v>11</v>
      </c>
      <c r="E9" t="s">
        <v>27</v>
      </c>
      <c r="F9" s="1">
        <v>319485</v>
      </c>
      <c r="G9" s="1">
        <v>319498</v>
      </c>
      <c r="H9" s="1" t="s">
        <v>13</v>
      </c>
      <c r="I9" s="1">
        <v>319577</v>
      </c>
      <c r="J9">
        <v>319787</v>
      </c>
    </row>
    <row r="10" spans="1:10">
      <c r="A10" t="s">
        <v>28</v>
      </c>
      <c r="B10">
        <v>330068</v>
      </c>
      <c r="C10">
        <v>332860</v>
      </c>
      <c r="D10" t="s">
        <v>11</v>
      </c>
      <c r="E10" t="s">
        <v>29</v>
      </c>
      <c r="F10" s="1">
        <v>332889</v>
      </c>
      <c r="G10" s="1">
        <v>332902</v>
      </c>
      <c r="H10" s="1" t="s">
        <v>13</v>
      </c>
      <c r="I10" s="1">
        <v>333206</v>
      </c>
      <c r="J10">
        <v>333258</v>
      </c>
    </row>
    <row r="11" spans="1:10">
      <c r="A11" t="s">
        <v>30</v>
      </c>
      <c r="B11">
        <v>15550</v>
      </c>
      <c r="C11">
        <v>18051</v>
      </c>
      <c r="D11" t="s">
        <v>11</v>
      </c>
      <c r="E11" t="s">
        <v>31</v>
      </c>
      <c r="F11" s="1">
        <v>17803</v>
      </c>
      <c r="G11" s="1">
        <v>17816</v>
      </c>
      <c r="H11" s="1" t="s">
        <v>13</v>
      </c>
      <c r="I11" s="1">
        <v>18076</v>
      </c>
      <c r="J11">
        <v>18380</v>
      </c>
    </row>
    <row r="12" spans="1:10">
      <c r="A12" t="s">
        <v>32</v>
      </c>
      <c r="B12">
        <v>18825</v>
      </c>
      <c r="C12">
        <v>20711</v>
      </c>
      <c r="D12" t="s">
        <v>11</v>
      </c>
      <c r="E12" t="s">
        <v>33</v>
      </c>
      <c r="F12" s="1">
        <v>21035</v>
      </c>
      <c r="G12" s="1">
        <v>21048</v>
      </c>
      <c r="H12" s="1" t="s">
        <v>13</v>
      </c>
      <c r="I12" s="1">
        <v>21362</v>
      </c>
      <c r="J12">
        <v>21834</v>
      </c>
    </row>
    <row r="13" spans="1:10">
      <c r="A13" t="s">
        <v>34</v>
      </c>
      <c r="B13">
        <v>54145</v>
      </c>
      <c r="C13">
        <v>55086</v>
      </c>
      <c r="D13" t="s">
        <v>11</v>
      </c>
      <c r="E13" t="s">
        <v>35</v>
      </c>
      <c r="F13" s="1">
        <v>55349</v>
      </c>
      <c r="G13" s="1">
        <v>55362</v>
      </c>
      <c r="H13" s="1" t="s">
        <v>13</v>
      </c>
      <c r="I13" s="1">
        <v>55350</v>
      </c>
      <c r="J13">
        <v>55417</v>
      </c>
    </row>
    <row r="14" spans="1:10">
      <c r="A14" t="s">
        <v>36</v>
      </c>
      <c r="B14">
        <v>62113</v>
      </c>
      <c r="C14">
        <v>62364</v>
      </c>
      <c r="D14" t="s">
        <v>11</v>
      </c>
      <c r="E14" t="s">
        <v>37</v>
      </c>
      <c r="F14" s="1">
        <v>62796</v>
      </c>
      <c r="G14" s="1">
        <v>62809</v>
      </c>
      <c r="H14" s="1" t="s">
        <v>13</v>
      </c>
      <c r="I14" s="1">
        <v>63016</v>
      </c>
      <c r="J14">
        <v>63024</v>
      </c>
    </row>
    <row r="15" spans="1:10">
      <c r="A15" t="s">
        <v>38</v>
      </c>
      <c r="B15">
        <v>82960</v>
      </c>
      <c r="C15">
        <v>89223</v>
      </c>
      <c r="D15" t="s">
        <v>11</v>
      </c>
      <c r="E15" t="s">
        <v>39</v>
      </c>
      <c r="F15" s="1">
        <v>89571</v>
      </c>
      <c r="G15" s="1">
        <v>89584</v>
      </c>
      <c r="H15" s="1" t="s">
        <v>13</v>
      </c>
      <c r="I15" s="1">
        <v>89688</v>
      </c>
      <c r="J15">
        <v>89750</v>
      </c>
    </row>
    <row r="16" spans="1:10">
      <c r="A16" t="s">
        <v>40</v>
      </c>
      <c r="B16">
        <v>216531</v>
      </c>
      <c r="C16">
        <v>217067</v>
      </c>
      <c r="D16" t="s">
        <v>11</v>
      </c>
      <c r="E16" t="s">
        <v>41</v>
      </c>
      <c r="F16" s="1">
        <v>217774</v>
      </c>
      <c r="G16" s="1">
        <v>217787</v>
      </c>
      <c r="H16" s="1" t="s">
        <v>13</v>
      </c>
      <c r="I16" s="1">
        <v>217979</v>
      </c>
      <c r="J16">
        <v>218208</v>
      </c>
    </row>
    <row r="17" spans="1:10">
      <c r="A17" t="s">
        <v>42</v>
      </c>
      <c r="B17">
        <v>223729</v>
      </c>
      <c r="C17">
        <v>224946</v>
      </c>
      <c r="D17" t="s">
        <v>11</v>
      </c>
      <c r="E17" t="s">
        <v>43</v>
      </c>
      <c r="F17" s="1">
        <v>224987</v>
      </c>
      <c r="G17" s="1">
        <v>225000</v>
      </c>
      <c r="H17" s="1" t="s">
        <v>13</v>
      </c>
      <c r="I17" s="1">
        <v>225264</v>
      </c>
      <c r="J17">
        <v>225354</v>
      </c>
    </row>
    <row r="18" spans="1:10">
      <c r="A18" t="s">
        <v>44</v>
      </c>
      <c r="B18">
        <v>22169</v>
      </c>
      <c r="C18">
        <v>22672</v>
      </c>
      <c r="D18" t="s">
        <v>11</v>
      </c>
      <c r="E18" t="s">
        <v>45</v>
      </c>
      <c r="F18" s="1">
        <v>22789</v>
      </c>
      <c r="G18" s="1">
        <v>22802</v>
      </c>
      <c r="H18" s="1" t="s">
        <v>13</v>
      </c>
      <c r="I18" s="1">
        <v>22910</v>
      </c>
      <c r="J18">
        <v>24327</v>
      </c>
    </row>
    <row r="19" spans="1:10">
      <c r="A19" t="s">
        <v>46</v>
      </c>
      <c r="B19">
        <v>45650</v>
      </c>
      <c r="C19">
        <v>46126</v>
      </c>
      <c r="D19" t="s">
        <v>11</v>
      </c>
      <c r="E19" t="s">
        <v>47</v>
      </c>
      <c r="F19" s="1">
        <v>46423</v>
      </c>
      <c r="G19" s="1">
        <v>46436</v>
      </c>
      <c r="H19" s="1" t="s">
        <v>13</v>
      </c>
      <c r="I19" s="1">
        <v>46563</v>
      </c>
      <c r="J19">
        <v>46636</v>
      </c>
    </row>
    <row r="20" spans="1:10">
      <c r="A20" t="s">
        <v>48</v>
      </c>
      <c r="B20">
        <v>122238</v>
      </c>
      <c r="C20">
        <v>123044</v>
      </c>
      <c r="D20" t="s">
        <v>11</v>
      </c>
      <c r="E20" t="s">
        <v>49</v>
      </c>
      <c r="F20" s="1">
        <v>123357</v>
      </c>
      <c r="G20" s="1">
        <v>123370</v>
      </c>
      <c r="H20" s="1" t="s">
        <v>13</v>
      </c>
      <c r="I20" s="1">
        <v>123510</v>
      </c>
      <c r="J20">
        <v>123798</v>
      </c>
    </row>
    <row r="21" spans="1:10">
      <c r="A21" t="s">
        <v>50</v>
      </c>
      <c r="B21">
        <v>315160</v>
      </c>
      <c r="C21">
        <v>316278</v>
      </c>
      <c r="D21" t="s">
        <v>51</v>
      </c>
      <c r="E21" t="s">
        <v>52</v>
      </c>
      <c r="F21" s="1">
        <v>314651</v>
      </c>
      <c r="G21" s="1">
        <v>314664</v>
      </c>
      <c r="H21" s="1" t="s">
        <v>13</v>
      </c>
      <c r="I21" s="1">
        <v>313942</v>
      </c>
      <c r="J21">
        <v>313852</v>
      </c>
    </row>
    <row r="22" spans="1:10">
      <c r="A22" t="s">
        <v>53</v>
      </c>
      <c r="B22">
        <v>317133</v>
      </c>
      <c r="C22">
        <v>319148</v>
      </c>
      <c r="D22" t="s">
        <v>51</v>
      </c>
      <c r="E22" t="s">
        <v>54</v>
      </c>
      <c r="F22" s="1">
        <v>316587</v>
      </c>
      <c r="G22" s="1">
        <v>316600</v>
      </c>
      <c r="H22" s="1" t="s">
        <v>13</v>
      </c>
      <c r="I22" s="1">
        <v>316487</v>
      </c>
      <c r="J22">
        <v>316279</v>
      </c>
    </row>
    <row r="23" spans="1:10">
      <c r="A23" t="s">
        <v>55</v>
      </c>
      <c r="B23">
        <v>395310</v>
      </c>
      <c r="C23">
        <v>396467</v>
      </c>
      <c r="D23" t="s">
        <v>51</v>
      </c>
      <c r="E23" t="s">
        <v>56</v>
      </c>
      <c r="F23" s="1">
        <v>394281</v>
      </c>
      <c r="G23" s="1">
        <v>394294</v>
      </c>
      <c r="H23" s="1" t="s">
        <v>13</v>
      </c>
      <c r="I23" s="1">
        <v>394251</v>
      </c>
      <c r="J23">
        <v>394178</v>
      </c>
    </row>
    <row r="24" spans="1:10">
      <c r="A24" t="s">
        <v>57</v>
      </c>
      <c r="B24">
        <v>9649</v>
      </c>
      <c r="C24">
        <v>10236</v>
      </c>
      <c r="D24" t="s">
        <v>11</v>
      </c>
      <c r="E24" t="s">
        <v>58</v>
      </c>
      <c r="F24" s="1">
        <v>10161</v>
      </c>
      <c r="G24" s="1">
        <v>10174</v>
      </c>
      <c r="H24" s="1" t="s">
        <v>13</v>
      </c>
      <c r="I24" s="1">
        <v>10371</v>
      </c>
      <c r="J24">
        <v>10504</v>
      </c>
    </row>
    <row r="25" spans="1:10">
      <c r="A25" t="s">
        <v>59</v>
      </c>
      <c r="B25">
        <v>45550</v>
      </c>
      <c r="C25">
        <v>46875</v>
      </c>
      <c r="D25" t="s">
        <v>11</v>
      </c>
      <c r="E25" t="s">
        <v>60</v>
      </c>
      <c r="F25" s="1">
        <v>47003</v>
      </c>
      <c r="G25" s="1">
        <v>47016</v>
      </c>
      <c r="H25" s="1" t="s">
        <v>13</v>
      </c>
      <c r="I25" s="1">
        <v>47364</v>
      </c>
      <c r="J25">
        <v>47448</v>
      </c>
    </row>
    <row r="26" spans="1:10">
      <c r="A26" t="s">
        <v>61</v>
      </c>
      <c r="B26">
        <v>61671</v>
      </c>
      <c r="C26">
        <v>66146</v>
      </c>
      <c r="D26" t="s">
        <v>11</v>
      </c>
      <c r="E26" t="s">
        <v>62</v>
      </c>
      <c r="F26" s="1">
        <v>66360</v>
      </c>
      <c r="G26" s="1">
        <v>66373</v>
      </c>
      <c r="H26" s="1" t="s">
        <v>13</v>
      </c>
      <c r="I26" s="1">
        <v>66513</v>
      </c>
      <c r="J26">
        <v>66588</v>
      </c>
    </row>
    <row r="27" spans="1:10">
      <c r="A27" t="s">
        <v>63</v>
      </c>
      <c r="B27">
        <v>86242</v>
      </c>
      <c r="C27">
        <v>87201</v>
      </c>
      <c r="D27" t="s">
        <v>11</v>
      </c>
      <c r="E27" t="s">
        <v>64</v>
      </c>
      <c r="F27" s="1">
        <v>87219</v>
      </c>
      <c r="G27" s="1">
        <v>87232</v>
      </c>
      <c r="H27" s="1" t="s">
        <v>13</v>
      </c>
      <c r="I27" s="1">
        <v>87399</v>
      </c>
      <c r="J27">
        <v>87866</v>
      </c>
    </row>
    <row r="28" spans="1:10">
      <c r="A28" t="s">
        <v>65</v>
      </c>
      <c r="B28">
        <v>110836</v>
      </c>
      <c r="C28">
        <v>111822</v>
      </c>
      <c r="D28" t="s">
        <v>11</v>
      </c>
      <c r="E28" t="s">
        <v>66</v>
      </c>
      <c r="F28" s="1">
        <v>112773</v>
      </c>
      <c r="G28" s="1">
        <v>112786</v>
      </c>
      <c r="H28" s="1" t="s">
        <v>13</v>
      </c>
      <c r="I28" s="1">
        <v>112816</v>
      </c>
      <c r="J28">
        <v>113531</v>
      </c>
    </row>
    <row r="29" spans="1:10">
      <c r="A29" t="s">
        <v>67</v>
      </c>
      <c r="B29">
        <v>147203</v>
      </c>
      <c r="C29">
        <v>147793</v>
      </c>
      <c r="D29" t="s">
        <v>11</v>
      </c>
      <c r="E29" t="s">
        <v>68</v>
      </c>
      <c r="F29" s="1">
        <v>147849</v>
      </c>
      <c r="G29" s="1">
        <v>147862</v>
      </c>
      <c r="H29" s="1" t="s">
        <v>13</v>
      </c>
      <c r="I29" s="1">
        <v>147916</v>
      </c>
      <c r="J29">
        <v>148080</v>
      </c>
    </row>
    <row r="30" spans="1:10">
      <c r="A30" t="s">
        <v>69</v>
      </c>
      <c r="B30">
        <v>162150</v>
      </c>
      <c r="C30">
        <v>163874</v>
      </c>
      <c r="D30" t="s">
        <v>11</v>
      </c>
      <c r="E30" t="s">
        <v>70</v>
      </c>
      <c r="F30" s="1">
        <v>164177</v>
      </c>
      <c r="G30" s="1">
        <v>164190</v>
      </c>
      <c r="H30" s="1" t="s">
        <v>13</v>
      </c>
      <c r="I30" s="1">
        <v>164664</v>
      </c>
      <c r="J30">
        <v>164870</v>
      </c>
    </row>
    <row r="31" spans="1:10">
      <c r="A31" t="s">
        <v>71</v>
      </c>
      <c r="B31">
        <v>291980</v>
      </c>
      <c r="C31">
        <v>292423</v>
      </c>
      <c r="D31" t="s">
        <v>11</v>
      </c>
      <c r="E31" t="s">
        <v>72</v>
      </c>
      <c r="F31" s="1">
        <v>293553</v>
      </c>
      <c r="G31" s="1">
        <v>293566</v>
      </c>
      <c r="H31" s="1" t="s">
        <v>13</v>
      </c>
      <c r="I31" s="1">
        <v>293737</v>
      </c>
      <c r="J31">
        <v>293917</v>
      </c>
    </row>
    <row r="32" spans="1:10">
      <c r="A32" t="s">
        <v>73</v>
      </c>
      <c r="B32">
        <v>294418</v>
      </c>
      <c r="C32">
        <v>295584</v>
      </c>
      <c r="D32" t="s">
        <v>11</v>
      </c>
      <c r="E32" t="s">
        <v>74</v>
      </c>
      <c r="F32" s="1">
        <v>295830</v>
      </c>
      <c r="G32" s="1">
        <v>295843</v>
      </c>
      <c r="H32" s="1" t="s">
        <v>13</v>
      </c>
      <c r="I32" s="1">
        <v>295834</v>
      </c>
      <c r="J32">
        <v>295981</v>
      </c>
    </row>
    <row r="33" spans="1:10">
      <c r="A33" t="s">
        <v>75</v>
      </c>
      <c r="B33">
        <v>312100</v>
      </c>
      <c r="C33">
        <v>314094</v>
      </c>
      <c r="D33" t="s">
        <v>11</v>
      </c>
      <c r="E33" t="s">
        <v>76</v>
      </c>
      <c r="F33" s="1">
        <v>314458</v>
      </c>
      <c r="G33" s="1">
        <v>314471</v>
      </c>
      <c r="H33" s="1" t="s">
        <v>13</v>
      </c>
      <c r="I33" s="1">
        <v>314507</v>
      </c>
      <c r="J33">
        <v>314696</v>
      </c>
    </row>
    <row r="34" spans="1:10">
      <c r="A34" t="s">
        <v>77</v>
      </c>
      <c r="B34">
        <v>387685</v>
      </c>
      <c r="C34">
        <v>389121</v>
      </c>
      <c r="D34" t="s">
        <v>11</v>
      </c>
      <c r="E34" t="s">
        <v>78</v>
      </c>
      <c r="F34" s="1">
        <v>389268</v>
      </c>
      <c r="G34" s="1">
        <v>389281</v>
      </c>
      <c r="H34" s="1" t="s">
        <v>13</v>
      </c>
      <c r="I34" s="1">
        <v>389372</v>
      </c>
      <c r="J34">
        <v>389376</v>
      </c>
    </row>
    <row r="35" spans="1:10">
      <c r="A35" t="s">
        <v>79</v>
      </c>
      <c r="B35">
        <v>174597</v>
      </c>
      <c r="C35">
        <v>176234</v>
      </c>
      <c r="D35" t="s">
        <v>11</v>
      </c>
      <c r="E35" t="s">
        <v>80</v>
      </c>
      <c r="F35" s="1">
        <v>176328</v>
      </c>
      <c r="G35" s="1">
        <v>176341</v>
      </c>
      <c r="H35" s="1" t="s">
        <v>13</v>
      </c>
      <c r="I35" s="1">
        <v>176388</v>
      </c>
      <c r="J35">
        <v>176452</v>
      </c>
    </row>
    <row r="36" spans="1:10">
      <c r="A36" t="s">
        <v>81</v>
      </c>
      <c r="B36">
        <v>222392</v>
      </c>
      <c r="C36">
        <v>227719</v>
      </c>
      <c r="D36" t="s">
        <v>11</v>
      </c>
      <c r="E36" t="s">
        <v>82</v>
      </c>
      <c r="F36" s="1">
        <v>228515</v>
      </c>
      <c r="G36" s="1">
        <v>228528</v>
      </c>
      <c r="H36" s="1" t="s">
        <v>13</v>
      </c>
      <c r="I36" s="1">
        <v>228638</v>
      </c>
      <c r="J36">
        <v>228792</v>
      </c>
    </row>
    <row r="37" spans="1:10">
      <c r="A37" t="s">
        <v>83</v>
      </c>
      <c r="B37">
        <v>240536</v>
      </c>
      <c r="C37">
        <v>243544</v>
      </c>
      <c r="D37" t="s">
        <v>11</v>
      </c>
      <c r="E37" t="s">
        <v>84</v>
      </c>
      <c r="F37" s="1">
        <v>244309</v>
      </c>
      <c r="G37" s="1">
        <v>244322</v>
      </c>
      <c r="H37" s="1" t="s">
        <v>13</v>
      </c>
      <c r="I37" s="1">
        <v>244313</v>
      </c>
      <c r="J37">
        <v>244403</v>
      </c>
    </row>
    <row r="38" spans="1:10">
      <c r="A38" t="s">
        <v>85</v>
      </c>
      <c r="B38">
        <v>373500</v>
      </c>
      <c r="C38">
        <v>375062</v>
      </c>
      <c r="D38" t="s">
        <v>11</v>
      </c>
      <c r="E38" t="s">
        <v>86</v>
      </c>
      <c r="F38" s="1">
        <v>375991</v>
      </c>
      <c r="G38" s="1">
        <v>376004</v>
      </c>
      <c r="H38" s="1" t="s">
        <v>13</v>
      </c>
      <c r="I38" s="1">
        <v>376303</v>
      </c>
      <c r="J38">
        <v>376351</v>
      </c>
    </row>
    <row r="39" spans="1:10">
      <c r="A39" t="s">
        <v>87</v>
      </c>
      <c r="B39">
        <v>386277</v>
      </c>
      <c r="C39">
        <v>391850</v>
      </c>
      <c r="D39" t="s">
        <v>11</v>
      </c>
      <c r="E39" t="s">
        <v>88</v>
      </c>
      <c r="F39" s="1">
        <v>392102</v>
      </c>
      <c r="G39" s="1">
        <v>392115</v>
      </c>
      <c r="H39" s="1" t="s">
        <v>13</v>
      </c>
      <c r="I39" s="1">
        <v>392186</v>
      </c>
      <c r="J39">
        <v>392342</v>
      </c>
    </row>
    <row r="40" spans="1:10">
      <c r="A40" t="s">
        <v>89</v>
      </c>
      <c r="B40">
        <v>448198</v>
      </c>
      <c r="C40">
        <v>448872</v>
      </c>
      <c r="D40" t="s">
        <v>11</v>
      </c>
      <c r="E40" t="s">
        <v>90</v>
      </c>
      <c r="F40" s="1">
        <v>449784</v>
      </c>
      <c r="G40" s="1">
        <v>449797</v>
      </c>
      <c r="H40" s="1" t="s">
        <v>13</v>
      </c>
      <c r="I40" s="1">
        <v>449872</v>
      </c>
      <c r="J40">
        <v>449895</v>
      </c>
    </row>
    <row r="41" spans="1:10">
      <c r="A41" t="s">
        <v>91</v>
      </c>
      <c r="B41">
        <v>470306</v>
      </c>
      <c r="C41">
        <v>473605</v>
      </c>
      <c r="D41" t="s">
        <v>11</v>
      </c>
      <c r="E41" t="s">
        <v>92</v>
      </c>
      <c r="F41" s="1">
        <v>473571</v>
      </c>
      <c r="G41" s="1">
        <v>473584</v>
      </c>
      <c r="H41" s="1" t="s">
        <v>13</v>
      </c>
      <c r="I41" s="1">
        <v>473826</v>
      </c>
      <c r="J41">
        <v>473842</v>
      </c>
    </row>
    <row r="42" spans="1:10">
      <c r="A42" t="s">
        <v>93</v>
      </c>
      <c r="B42">
        <v>14184</v>
      </c>
      <c r="C42">
        <v>15014</v>
      </c>
      <c r="D42" t="s">
        <v>11</v>
      </c>
      <c r="E42" t="s">
        <v>94</v>
      </c>
      <c r="F42" s="1">
        <v>15020</v>
      </c>
      <c r="G42" s="1">
        <v>15033</v>
      </c>
      <c r="H42" s="1" t="s">
        <v>13</v>
      </c>
      <c r="I42" s="1">
        <v>15295</v>
      </c>
      <c r="J42">
        <v>15633</v>
      </c>
    </row>
    <row r="43" spans="1:10">
      <c r="A43" t="s">
        <v>95</v>
      </c>
      <c r="B43">
        <v>23604</v>
      </c>
      <c r="C43">
        <v>24182</v>
      </c>
      <c r="D43" t="s">
        <v>11</v>
      </c>
      <c r="E43" t="s">
        <v>96</v>
      </c>
      <c r="F43" s="1">
        <v>24302</v>
      </c>
      <c r="G43" s="1">
        <v>24315</v>
      </c>
      <c r="H43" s="1" t="s">
        <v>13</v>
      </c>
      <c r="I43" s="1">
        <v>24365</v>
      </c>
      <c r="J43">
        <v>24451</v>
      </c>
    </row>
    <row r="44" spans="1:10">
      <c r="A44" t="s">
        <v>97</v>
      </c>
      <c r="B44">
        <v>40737</v>
      </c>
      <c r="C44">
        <v>41774</v>
      </c>
      <c r="D44" t="s">
        <v>11</v>
      </c>
      <c r="E44" t="s">
        <v>98</v>
      </c>
      <c r="F44" s="1">
        <v>42074</v>
      </c>
      <c r="G44" s="1">
        <v>42087</v>
      </c>
      <c r="H44" s="1" t="s">
        <v>13</v>
      </c>
      <c r="I44" s="1">
        <v>42159</v>
      </c>
      <c r="J44">
        <v>42686</v>
      </c>
    </row>
    <row r="45" spans="1:10">
      <c r="A45" t="s">
        <v>99</v>
      </c>
      <c r="B45">
        <v>238084</v>
      </c>
      <c r="C45">
        <v>238878</v>
      </c>
      <c r="D45" t="s">
        <v>11</v>
      </c>
      <c r="E45" t="s">
        <v>100</v>
      </c>
      <c r="F45" s="1">
        <v>239061</v>
      </c>
      <c r="G45" s="1">
        <v>239074</v>
      </c>
      <c r="H45" s="1" t="s">
        <v>13</v>
      </c>
      <c r="I45" s="1">
        <v>239270</v>
      </c>
      <c r="J45">
        <v>239441</v>
      </c>
    </row>
    <row r="46" spans="1:10">
      <c r="A46" t="s">
        <v>101</v>
      </c>
      <c r="B46">
        <v>283124</v>
      </c>
      <c r="C46">
        <v>283714</v>
      </c>
      <c r="D46" t="s">
        <v>11</v>
      </c>
      <c r="E46" t="s">
        <v>102</v>
      </c>
      <c r="F46" s="1">
        <v>284016</v>
      </c>
      <c r="G46" s="1">
        <v>284029</v>
      </c>
      <c r="H46" s="1" t="s">
        <v>13</v>
      </c>
      <c r="I46" s="1">
        <v>284134</v>
      </c>
      <c r="J46">
        <v>284140</v>
      </c>
    </row>
    <row r="47" spans="1:10">
      <c r="A47" t="s">
        <v>103</v>
      </c>
      <c r="B47">
        <v>331014</v>
      </c>
      <c r="C47">
        <v>334787</v>
      </c>
      <c r="D47" t="s">
        <v>11</v>
      </c>
      <c r="E47" t="s">
        <v>104</v>
      </c>
      <c r="F47" s="1">
        <v>335017</v>
      </c>
      <c r="G47" s="1">
        <v>335030</v>
      </c>
      <c r="H47" s="1" t="s">
        <v>13</v>
      </c>
      <c r="I47" s="1">
        <v>335097</v>
      </c>
      <c r="J47">
        <v>335215</v>
      </c>
    </row>
    <row r="48" spans="1:10">
      <c r="A48" t="s">
        <v>105</v>
      </c>
      <c r="B48">
        <v>524021</v>
      </c>
      <c r="C48">
        <v>524725</v>
      </c>
      <c r="D48" t="s">
        <v>11</v>
      </c>
      <c r="E48" t="s">
        <v>106</v>
      </c>
      <c r="F48" s="1">
        <v>524872</v>
      </c>
      <c r="G48" s="1">
        <v>524885</v>
      </c>
      <c r="H48" s="1" t="s">
        <v>13</v>
      </c>
      <c r="I48" s="1">
        <v>524993</v>
      </c>
      <c r="J48">
        <v>525037</v>
      </c>
    </row>
    <row r="49" spans="1:10">
      <c r="A49" t="s">
        <v>107</v>
      </c>
      <c r="B49">
        <v>536287</v>
      </c>
      <c r="C49">
        <v>537261</v>
      </c>
      <c r="D49" t="s">
        <v>11</v>
      </c>
      <c r="E49" t="s">
        <v>108</v>
      </c>
      <c r="F49" s="1">
        <v>537570</v>
      </c>
      <c r="G49" s="1">
        <v>537583</v>
      </c>
      <c r="H49" s="1" t="s">
        <v>13</v>
      </c>
      <c r="I49" s="1">
        <v>537781</v>
      </c>
      <c r="J49">
        <v>537968</v>
      </c>
    </row>
    <row r="50" spans="1:10">
      <c r="A50" t="s">
        <v>109</v>
      </c>
      <c r="B50">
        <v>543937</v>
      </c>
      <c r="C50">
        <v>544275</v>
      </c>
      <c r="D50" t="s">
        <v>11</v>
      </c>
      <c r="E50" t="s">
        <v>110</v>
      </c>
      <c r="F50" s="1">
        <v>544588</v>
      </c>
      <c r="G50" s="1">
        <v>544601</v>
      </c>
      <c r="H50" s="1" t="s">
        <v>13</v>
      </c>
      <c r="I50" s="1">
        <v>544633</v>
      </c>
      <c r="J50">
        <v>544686</v>
      </c>
    </row>
    <row r="51" spans="1:10">
      <c r="A51" t="s">
        <v>111</v>
      </c>
      <c r="B51">
        <v>557090</v>
      </c>
      <c r="C51">
        <v>558010</v>
      </c>
      <c r="D51" t="s">
        <v>11</v>
      </c>
      <c r="E51" t="s">
        <v>112</v>
      </c>
      <c r="F51" s="1">
        <v>558275</v>
      </c>
      <c r="G51" s="1">
        <v>558288</v>
      </c>
      <c r="H51" s="1" t="s">
        <v>13</v>
      </c>
      <c r="I51" s="1">
        <v>558357</v>
      </c>
      <c r="J51">
        <v>558365</v>
      </c>
    </row>
    <row r="52" spans="1:10">
      <c r="A52" t="s">
        <v>113</v>
      </c>
      <c r="B52">
        <v>8651</v>
      </c>
      <c r="C52">
        <v>9472</v>
      </c>
      <c r="D52" t="s">
        <v>11</v>
      </c>
      <c r="E52" t="s">
        <v>114</v>
      </c>
      <c r="F52" s="1">
        <v>9681</v>
      </c>
      <c r="G52" s="1">
        <v>9694</v>
      </c>
      <c r="H52" s="1" t="s">
        <v>13</v>
      </c>
      <c r="I52" s="1">
        <v>10079</v>
      </c>
      <c r="J52">
        <v>10123</v>
      </c>
    </row>
    <row r="53" spans="1:10">
      <c r="A53" t="s">
        <v>115</v>
      </c>
      <c r="B53">
        <v>12955</v>
      </c>
      <c r="C53">
        <v>13644</v>
      </c>
      <c r="D53" t="s">
        <v>11</v>
      </c>
      <c r="E53" t="s">
        <v>116</v>
      </c>
      <c r="F53" s="1">
        <v>14073</v>
      </c>
      <c r="G53" s="1">
        <v>14086</v>
      </c>
      <c r="H53" s="1" t="s">
        <v>13</v>
      </c>
      <c r="I53" s="1">
        <v>14154</v>
      </c>
      <c r="J53">
        <v>14161</v>
      </c>
    </row>
    <row r="54" spans="1:10">
      <c r="A54" t="s">
        <v>117</v>
      </c>
      <c r="B54">
        <v>14714</v>
      </c>
      <c r="C54">
        <v>14941</v>
      </c>
      <c r="D54" t="s">
        <v>11</v>
      </c>
      <c r="E54" t="s">
        <v>118</v>
      </c>
      <c r="F54" s="1">
        <v>15333</v>
      </c>
      <c r="G54" s="1">
        <v>15346</v>
      </c>
      <c r="H54" s="1" t="s">
        <v>13</v>
      </c>
      <c r="I54" s="1">
        <v>15424</v>
      </c>
      <c r="J54">
        <v>15705</v>
      </c>
    </row>
    <row r="55" spans="1:10">
      <c r="A55" t="s">
        <v>119</v>
      </c>
      <c r="B55">
        <v>16485</v>
      </c>
      <c r="C55">
        <v>17042</v>
      </c>
      <c r="D55" t="s">
        <v>11</v>
      </c>
      <c r="E55" t="s">
        <v>120</v>
      </c>
      <c r="F55" s="1">
        <v>16484</v>
      </c>
      <c r="G55" s="1">
        <v>16497</v>
      </c>
      <c r="H55" s="1" t="s">
        <v>13</v>
      </c>
      <c r="I55" s="1">
        <v>17224</v>
      </c>
      <c r="J55">
        <v>17650</v>
      </c>
    </row>
    <row r="56" spans="1:10">
      <c r="A56" t="s">
        <v>121</v>
      </c>
      <c r="B56">
        <v>17651</v>
      </c>
      <c r="C56">
        <v>19540</v>
      </c>
      <c r="D56" t="s">
        <v>11</v>
      </c>
      <c r="E56" t="s">
        <v>122</v>
      </c>
      <c r="F56" s="1">
        <v>19770</v>
      </c>
      <c r="G56" s="1">
        <v>19783</v>
      </c>
      <c r="H56" s="1" t="s">
        <v>13</v>
      </c>
      <c r="I56" s="1">
        <v>19862</v>
      </c>
      <c r="J56">
        <v>21040</v>
      </c>
    </row>
    <row r="57" spans="1:10">
      <c r="A57" t="s">
        <v>123</v>
      </c>
      <c r="B57">
        <v>29601</v>
      </c>
      <c r="C57">
        <v>30956</v>
      </c>
      <c r="D57" t="s">
        <v>11</v>
      </c>
      <c r="E57" t="s">
        <v>124</v>
      </c>
      <c r="F57" s="1">
        <v>31322</v>
      </c>
      <c r="G57" s="1">
        <v>31335</v>
      </c>
      <c r="H57" s="1" t="s">
        <v>13</v>
      </c>
      <c r="I57" s="1">
        <v>31415</v>
      </c>
      <c r="J57">
        <v>31640</v>
      </c>
    </row>
    <row r="58" spans="1:10">
      <c r="A58" t="s">
        <v>125</v>
      </c>
      <c r="B58">
        <v>69779</v>
      </c>
      <c r="C58">
        <v>70663</v>
      </c>
      <c r="D58" t="s">
        <v>11</v>
      </c>
      <c r="E58" t="s">
        <v>126</v>
      </c>
      <c r="F58" s="1">
        <v>70982</v>
      </c>
      <c r="G58" s="1">
        <v>70995</v>
      </c>
      <c r="H58" s="1" t="s">
        <v>13</v>
      </c>
      <c r="I58" s="1">
        <v>71060</v>
      </c>
      <c r="J58">
        <v>71993</v>
      </c>
    </row>
    <row r="59" spans="1:10">
      <c r="A59" t="s">
        <v>127</v>
      </c>
      <c r="B59">
        <v>71766</v>
      </c>
      <c r="C59">
        <v>74558</v>
      </c>
      <c r="D59" t="s">
        <v>11</v>
      </c>
      <c r="E59" t="s">
        <v>128</v>
      </c>
      <c r="F59" s="1">
        <v>75291</v>
      </c>
      <c r="G59" s="1">
        <v>75304</v>
      </c>
      <c r="H59" s="1" t="s">
        <v>13</v>
      </c>
      <c r="I59" s="1">
        <v>75299</v>
      </c>
      <c r="J59">
        <v>75540</v>
      </c>
    </row>
    <row r="60" spans="1:10">
      <c r="A60" t="s">
        <v>129</v>
      </c>
      <c r="B60">
        <v>76103</v>
      </c>
      <c r="C60">
        <v>78064</v>
      </c>
      <c r="D60" t="s">
        <v>11</v>
      </c>
      <c r="E60" t="s">
        <v>130</v>
      </c>
      <c r="F60" s="1">
        <v>79305</v>
      </c>
      <c r="G60" s="1">
        <v>79318</v>
      </c>
      <c r="H60" s="1" t="s">
        <v>13</v>
      </c>
      <c r="I60" s="1">
        <v>79323</v>
      </c>
      <c r="J60">
        <v>79393</v>
      </c>
    </row>
    <row r="61" spans="1:10">
      <c r="A61" t="s">
        <v>131</v>
      </c>
      <c r="B61">
        <v>90950</v>
      </c>
      <c r="C61">
        <v>91399</v>
      </c>
      <c r="D61" t="s">
        <v>11</v>
      </c>
      <c r="E61" t="s">
        <v>132</v>
      </c>
      <c r="F61" s="1">
        <v>91677</v>
      </c>
      <c r="G61" s="1">
        <v>91690</v>
      </c>
      <c r="H61" s="1" t="s">
        <v>13</v>
      </c>
      <c r="I61" s="1">
        <v>91764</v>
      </c>
      <c r="J61">
        <v>91921</v>
      </c>
    </row>
    <row r="62" spans="1:10">
      <c r="A62" t="s">
        <v>133</v>
      </c>
      <c r="B62">
        <v>100680</v>
      </c>
      <c r="C62">
        <v>101822</v>
      </c>
      <c r="D62" t="s">
        <v>11</v>
      </c>
      <c r="E62" t="s">
        <v>134</v>
      </c>
      <c r="F62" s="1">
        <v>102109</v>
      </c>
      <c r="G62" s="1">
        <v>102122</v>
      </c>
      <c r="H62" s="1" t="s">
        <v>13</v>
      </c>
      <c r="I62" s="1">
        <v>102150</v>
      </c>
      <c r="J62">
        <v>102722</v>
      </c>
    </row>
    <row r="63" spans="1:10">
      <c r="A63" t="s">
        <v>135</v>
      </c>
      <c r="B63">
        <v>353602</v>
      </c>
      <c r="C63">
        <v>355131</v>
      </c>
      <c r="D63" t="s">
        <v>11</v>
      </c>
      <c r="E63" t="s">
        <v>136</v>
      </c>
      <c r="F63" s="1">
        <v>355395</v>
      </c>
      <c r="G63" s="1">
        <v>355408</v>
      </c>
      <c r="H63" s="1" t="s">
        <v>13</v>
      </c>
      <c r="I63" s="1">
        <v>355655</v>
      </c>
      <c r="J63">
        <v>355951</v>
      </c>
    </row>
    <row r="64" spans="1:10">
      <c r="A64" t="s">
        <v>137</v>
      </c>
      <c r="B64">
        <v>524495</v>
      </c>
      <c r="C64">
        <v>528241</v>
      </c>
      <c r="D64" t="s">
        <v>11</v>
      </c>
      <c r="E64" t="s">
        <v>138</v>
      </c>
      <c r="F64" s="1">
        <v>528559</v>
      </c>
      <c r="G64" s="1">
        <v>528572</v>
      </c>
      <c r="H64" s="1" t="s">
        <v>13</v>
      </c>
      <c r="I64" s="1">
        <v>528691</v>
      </c>
      <c r="J64">
        <v>528978</v>
      </c>
    </row>
    <row r="65" spans="1:10">
      <c r="A65" t="s">
        <v>139</v>
      </c>
      <c r="B65">
        <v>56609</v>
      </c>
      <c r="C65">
        <v>59806</v>
      </c>
      <c r="D65" t="s">
        <v>11</v>
      </c>
      <c r="E65" t="s">
        <v>140</v>
      </c>
      <c r="F65" s="1">
        <v>61184</v>
      </c>
      <c r="G65" s="1">
        <v>61197</v>
      </c>
      <c r="H65" s="1" t="s">
        <v>13</v>
      </c>
      <c r="I65" s="1">
        <v>61260</v>
      </c>
      <c r="J65">
        <v>61789</v>
      </c>
    </row>
    <row r="66" spans="1:10">
      <c r="A66" t="s">
        <v>141</v>
      </c>
      <c r="B66">
        <v>98817</v>
      </c>
      <c r="C66">
        <v>101663</v>
      </c>
      <c r="D66" t="s">
        <v>11</v>
      </c>
      <c r="E66" t="s">
        <v>142</v>
      </c>
      <c r="F66" s="1">
        <v>101910</v>
      </c>
      <c r="G66" s="1">
        <v>101923</v>
      </c>
      <c r="H66" s="1" t="s">
        <v>13</v>
      </c>
      <c r="I66" s="1">
        <v>101988</v>
      </c>
      <c r="J66">
        <v>102339</v>
      </c>
    </row>
    <row r="67" spans="1:10">
      <c r="A67" t="s">
        <v>143</v>
      </c>
      <c r="B67">
        <v>153992</v>
      </c>
      <c r="C67">
        <v>155086</v>
      </c>
      <c r="D67" t="s">
        <v>11</v>
      </c>
      <c r="E67" t="s">
        <v>144</v>
      </c>
      <c r="F67" s="1">
        <v>155362</v>
      </c>
      <c r="G67" s="1">
        <v>155375</v>
      </c>
      <c r="H67" s="1" t="s">
        <v>13</v>
      </c>
      <c r="I67" s="1">
        <v>155442</v>
      </c>
      <c r="J67">
        <v>155468</v>
      </c>
    </row>
    <row r="68" spans="1:10">
      <c r="A68" t="s">
        <v>145</v>
      </c>
      <c r="B68">
        <v>179778</v>
      </c>
      <c r="C68">
        <v>181523</v>
      </c>
      <c r="D68" t="s">
        <v>11</v>
      </c>
      <c r="E68" t="s">
        <v>146</v>
      </c>
      <c r="F68" s="1">
        <v>181974</v>
      </c>
      <c r="G68" s="1">
        <v>181987</v>
      </c>
      <c r="H68" s="1" t="s">
        <v>13</v>
      </c>
      <c r="I68" s="1">
        <v>182102</v>
      </c>
      <c r="J68">
        <v>182164</v>
      </c>
    </row>
    <row r="69" spans="1:10">
      <c r="A69" t="s">
        <v>147</v>
      </c>
      <c r="B69">
        <v>266609</v>
      </c>
      <c r="C69">
        <v>267667</v>
      </c>
      <c r="D69" t="s">
        <v>11</v>
      </c>
      <c r="E69" t="s">
        <v>148</v>
      </c>
      <c r="F69" s="1">
        <v>267672</v>
      </c>
      <c r="G69" s="1">
        <v>267685</v>
      </c>
      <c r="H69" s="1" t="s">
        <v>13</v>
      </c>
      <c r="I69" s="1">
        <v>267879</v>
      </c>
      <c r="J69">
        <v>268407</v>
      </c>
    </row>
    <row r="70" spans="1:10">
      <c r="A70" t="s">
        <v>149</v>
      </c>
      <c r="B70">
        <v>83714</v>
      </c>
      <c r="C70">
        <v>84379</v>
      </c>
      <c r="D70" t="s">
        <v>11</v>
      </c>
      <c r="E70" t="s">
        <v>150</v>
      </c>
      <c r="F70" s="1">
        <v>84890</v>
      </c>
      <c r="G70" s="1">
        <v>84903</v>
      </c>
      <c r="H70" s="1" t="s">
        <v>13</v>
      </c>
      <c r="I70" s="1">
        <v>85438</v>
      </c>
      <c r="J70">
        <v>85802</v>
      </c>
    </row>
    <row r="71" spans="1:10">
      <c r="A71" t="s">
        <v>151</v>
      </c>
      <c r="B71">
        <v>107897</v>
      </c>
      <c r="C71">
        <v>109153</v>
      </c>
      <c r="D71" t="s">
        <v>11</v>
      </c>
      <c r="E71" t="s">
        <v>152</v>
      </c>
      <c r="F71" s="1">
        <v>110230</v>
      </c>
      <c r="G71" s="1">
        <v>110243</v>
      </c>
      <c r="H71" s="1" t="s">
        <v>13</v>
      </c>
      <c r="I71" s="1">
        <v>110352</v>
      </c>
      <c r="J71">
        <v>110389</v>
      </c>
    </row>
    <row r="72" spans="1:10">
      <c r="A72" t="s">
        <v>153</v>
      </c>
      <c r="B72">
        <v>111103</v>
      </c>
      <c r="C72">
        <v>113283</v>
      </c>
      <c r="D72" t="s">
        <v>11</v>
      </c>
      <c r="E72" t="s">
        <v>154</v>
      </c>
      <c r="F72" s="1">
        <v>113586</v>
      </c>
      <c r="G72" s="1">
        <v>113599</v>
      </c>
      <c r="H72" s="1" t="s">
        <v>13</v>
      </c>
      <c r="I72" s="1">
        <v>113739</v>
      </c>
      <c r="J72">
        <v>114026</v>
      </c>
    </row>
    <row r="73" spans="1:10">
      <c r="A73" t="s">
        <v>155</v>
      </c>
      <c r="B73">
        <v>115886</v>
      </c>
      <c r="C73">
        <v>116275</v>
      </c>
      <c r="D73" t="s">
        <v>11</v>
      </c>
      <c r="E73" t="s">
        <v>156</v>
      </c>
      <c r="F73" s="1">
        <v>117286</v>
      </c>
      <c r="G73" s="1">
        <v>117299</v>
      </c>
      <c r="H73" s="1" t="s">
        <v>13</v>
      </c>
      <c r="I73" s="1">
        <v>117371</v>
      </c>
      <c r="J73">
        <v>117437</v>
      </c>
    </row>
    <row r="74" spans="1:10">
      <c r="A74" t="s">
        <v>157</v>
      </c>
      <c r="B74">
        <v>6203</v>
      </c>
      <c r="C74">
        <v>7096</v>
      </c>
      <c r="D74" t="s">
        <v>11</v>
      </c>
      <c r="E74" t="s">
        <v>158</v>
      </c>
      <c r="F74" s="1">
        <v>7301</v>
      </c>
      <c r="G74" s="1">
        <v>7314</v>
      </c>
      <c r="H74" s="1" t="s">
        <v>13</v>
      </c>
      <c r="I74" s="1">
        <v>7384</v>
      </c>
      <c r="J74">
        <v>7445</v>
      </c>
    </row>
    <row r="75" spans="1:10">
      <c r="A75" t="s">
        <v>159</v>
      </c>
      <c r="B75">
        <v>148698</v>
      </c>
      <c r="C75">
        <v>150629</v>
      </c>
      <c r="D75" t="s">
        <v>11</v>
      </c>
      <c r="E75" t="s">
        <v>160</v>
      </c>
      <c r="F75" s="1">
        <v>150588</v>
      </c>
      <c r="G75" s="1">
        <v>150601</v>
      </c>
      <c r="H75" s="1" t="s">
        <v>13</v>
      </c>
      <c r="I75" s="1">
        <v>150860</v>
      </c>
      <c r="J75">
        <v>150873</v>
      </c>
    </row>
    <row r="76" spans="1:10">
      <c r="A76" t="s">
        <v>161</v>
      </c>
      <c r="B76">
        <v>297682</v>
      </c>
      <c r="C76">
        <v>301503</v>
      </c>
      <c r="D76" t="s">
        <v>11</v>
      </c>
      <c r="E76" t="s">
        <v>162</v>
      </c>
      <c r="F76" s="1">
        <v>301744</v>
      </c>
      <c r="G76" s="1">
        <v>301757</v>
      </c>
      <c r="H76" s="1" t="s">
        <v>13</v>
      </c>
      <c r="I76" s="1">
        <v>301849</v>
      </c>
      <c r="J76">
        <v>301950</v>
      </c>
    </row>
    <row r="77" spans="1:10">
      <c r="A77" t="s">
        <v>163</v>
      </c>
      <c r="B77">
        <v>302395</v>
      </c>
      <c r="C77">
        <v>303729</v>
      </c>
      <c r="D77" t="s">
        <v>11</v>
      </c>
      <c r="E77" t="s">
        <v>164</v>
      </c>
      <c r="F77" s="1">
        <v>304605</v>
      </c>
      <c r="G77" s="1">
        <v>304618</v>
      </c>
      <c r="H77" s="1" t="s">
        <v>13</v>
      </c>
      <c r="I77" s="1">
        <v>304749</v>
      </c>
      <c r="J77">
        <v>304874</v>
      </c>
    </row>
    <row r="78" spans="1:10">
      <c r="A78" t="s">
        <v>165</v>
      </c>
      <c r="B78">
        <v>307625</v>
      </c>
      <c r="C78">
        <v>308119</v>
      </c>
      <c r="D78" t="s">
        <v>11</v>
      </c>
      <c r="E78" t="s">
        <v>166</v>
      </c>
      <c r="F78" s="1">
        <v>308525</v>
      </c>
      <c r="G78" s="1">
        <v>308538</v>
      </c>
      <c r="H78" s="1" t="s">
        <v>13</v>
      </c>
      <c r="I78" s="1">
        <v>308870</v>
      </c>
      <c r="J78">
        <v>308871</v>
      </c>
    </row>
    <row r="79" spans="1:10">
      <c r="A79" t="s">
        <v>167</v>
      </c>
      <c r="B79">
        <v>396948</v>
      </c>
      <c r="C79">
        <v>397520</v>
      </c>
      <c r="D79" t="s">
        <v>11</v>
      </c>
      <c r="E79" t="s">
        <v>168</v>
      </c>
      <c r="F79" s="1">
        <v>397754</v>
      </c>
      <c r="G79" s="1">
        <v>397767</v>
      </c>
      <c r="H79" s="1" t="s">
        <v>13</v>
      </c>
      <c r="I79" s="1">
        <v>398019</v>
      </c>
      <c r="J79">
        <v>399518</v>
      </c>
    </row>
    <row r="80" spans="1:10">
      <c r="A80" t="s">
        <v>169</v>
      </c>
      <c r="B80">
        <v>398703</v>
      </c>
      <c r="C80">
        <v>400157</v>
      </c>
      <c r="D80" t="s">
        <v>11</v>
      </c>
      <c r="E80" t="s">
        <v>170</v>
      </c>
      <c r="F80" s="1">
        <v>400587</v>
      </c>
      <c r="G80" s="1">
        <v>400600</v>
      </c>
      <c r="H80" s="1" t="s">
        <v>13</v>
      </c>
      <c r="I80" s="1">
        <v>400828</v>
      </c>
      <c r="J80">
        <v>401164</v>
      </c>
    </row>
    <row r="81" spans="1:10">
      <c r="A81" t="s">
        <v>171</v>
      </c>
      <c r="B81">
        <v>488612</v>
      </c>
      <c r="C81">
        <v>489004</v>
      </c>
      <c r="D81" t="s">
        <v>11</v>
      </c>
      <c r="E81" t="s">
        <v>172</v>
      </c>
      <c r="F81" s="1">
        <v>489540</v>
      </c>
      <c r="G81" s="1">
        <v>489553</v>
      </c>
      <c r="H81" s="1" t="s">
        <v>13</v>
      </c>
      <c r="I81" s="1">
        <v>489886</v>
      </c>
      <c r="J81">
        <v>489921</v>
      </c>
    </row>
    <row r="82" spans="1:10">
      <c r="A82" t="s">
        <v>173</v>
      </c>
      <c r="B82">
        <v>77917</v>
      </c>
      <c r="C82">
        <v>81498</v>
      </c>
      <c r="D82" t="s">
        <v>11</v>
      </c>
      <c r="E82" t="s">
        <v>174</v>
      </c>
      <c r="F82" s="1">
        <v>81590</v>
      </c>
      <c r="G82" s="1">
        <v>81603</v>
      </c>
      <c r="H82" s="1" t="s">
        <v>13</v>
      </c>
      <c r="I82" s="1">
        <v>81672</v>
      </c>
      <c r="J82">
        <v>81955</v>
      </c>
    </row>
    <row r="83" spans="1:10">
      <c r="A83" t="s">
        <v>175</v>
      </c>
      <c r="B83">
        <v>86496</v>
      </c>
      <c r="C83">
        <v>88850</v>
      </c>
      <c r="D83" t="s">
        <v>11</v>
      </c>
      <c r="E83" t="s">
        <v>176</v>
      </c>
      <c r="F83" s="1">
        <v>89594</v>
      </c>
      <c r="G83" s="1">
        <v>89607</v>
      </c>
      <c r="H83" s="1" t="s">
        <v>13</v>
      </c>
      <c r="I83" s="1">
        <v>89677</v>
      </c>
      <c r="J83">
        <v>89709</v>
      </c>
    </row>
    <row r="84" spans="1:10">
      <c r="A84" t="s">
        <v>177</v>
      </c>
      <c r="B84">
        <v>101634</v>
      </c>
      <c r="C84">
        <v>103343</v>
      </c>
      <c r="D84" t="s">
        <v>11</v>
      </c>
      <c r="E84" t="s">
        <v>178</v>
      </c>
      <c r="F84" s="1">
        <v>103624</v>
      </c>
      <c r="G84" s="1">
        <v>103637</v>
      </c>
      <c r="H84" s="1" t="s">
        <v>13</v>
      </c>
      <c r="I84" s="1">
        <v>103710</v>
      </c>
      <c r="J84">
        <v>103981</v>
      </c>
    </row>
    <row r="85" spans="1:10">
      <c r="A85" t="s">
        <v>179</v>
      </c>
      <c r="B85">
        <v>293731</v>
      </c>
      <c r="C85">
        <v>295548</v>
      </c>
      <c r="D85" t="s">
        <v>11</v>
      </c>
      <c r="E85" t="s">
        <v>180</v>
      </c>
      <c r="F85" s="1">
        <v>295957</v>
      </c>
      <c r="G85" s="1">
        <v>295970</v>
      </c>
      <c r="H85" s="1" t="s">
        <v>13</v>
      </c>
      <c r="I85" s="1">
        <v>296067</v>
      </c>
      <c r="J85">
        <v>296402</v>
      </c>
    </row>
    <row r="86" spans="1:10">
      <c r="A86" t="s">
        <v>181</v>
      </c>
      <c r="B86">
        <v>305397</v>
      </c>
      <c r="C86">
        <v>309506</v>
      </c>
      <c r="D86" t="s">
        <v>11</v>
      </c>
      <c r="E86" t="s">
        <v>182</v>
      </c>
      <c r="F86" s="1">
        <v>310468</v>
      </c>
      <c r="G86" s="1">
        <v>310481</v>
      </c>
      <c r="H86" s="1" t="s">
        <v>13</v>
      </c>
      <c r="I86" s="1">
        <v>310702</v>
      </c>
      <c r="J86">
        <v>310826</v>
      </c>
    </row>
    <row r="87" spans="1:10">
      <c r="A87" t="s">
        <v>183</v>
      </c>
      <c r="B87">
        <v>330249</v>
      </c>
      <c r="C87">
        <v>331808</v>
      </c>
      <c r="D87" t="s">
        <v>11</v>
      </c>
      <c r="E87" t="s">
        <v>184</v>
      </c>
      <c r="F87" s="1">
        <v>332063</v>
      </c>
      <c r="G87" s="1">
        <v>332076</v>
      </c>
      <c r="H87" s="1" t="s">
        <v>13</v>
      </c>
      <c r="I87" s="1">
        <v>332519</v>
      </c>
      <c r="J87">
        <v>332681</v>
      </c>
    </row>
    <row r="88" spans="1:10">
      <c r="A88" t="s">
        <v>185</v>
      </c>
      <c r="B88">
        <v>173304</v>
      </c>
      <c r="C88">
        <v>176294</v>
      </c>
      <c r="D88" t="s">
        <v>11</v>
      </c>
      <c r="E88" t="s">
        <v>186</v>
      </c>
      <c r="F88" s="1">
        <v>176119</v>
      </c>
      <c r="G88" s="1">
        <v>176132</v>
      </c>
      <c r="H88" s="1" t="s">
        <v>13</v>
      </c>
      <c r="I88" s="1">
        <v>176488</v>
      </c>
      <c r="J88">
        <v>177064</v>
      </c>
    </row>
    <row r="89" spans="1:10">
      <c r="A89" t="s">
        <v>187</v>
      </c>
      <c r="B89">
        <v>177144</v>
      </c>
      <c r="C89">
        <v>177740</v>
      </c>
      <c r="D89" t="s">
        <v>11</v>
      </c>
      <c r="E89" t="s">
        <v>188</v>
      </c>
      <c r="F89" s="1">
        <v>177960</v>
      </c>
      <c r="G89" s="1">
        <v>177973</v>
      </c>
      <c r="H89" s="1" t="s">
        <v>13</v>
      </c>
      <c r="I89" s="1">
        <v>178040</v>
      </c>
      <c r="J89">
        <v>178099</v>
      </c>
    </row>
    <row r="90" spans="1:10">
      <c r="A90" t="s">
        <v>189</v>
      </c>
      <c r="B90">
        <v>181906</v>
      </c>
      <c r="C90">
        <v>182502</v>
      </c>
      <c r="D90" t="s">
        <v>11</v>
      </c>
      <c r="E90" t="s">
        <v>190</v>
      </c>
      <c r="F90" s="1">
        <v>182974</v>
      </c>
      <c r="G90" s="1">
        <v>182987</v>
      </c>
      <c r="H90" s="1" t="s">
        <v>13</v>
      </c>
      <c r="I90" s="1">
        <v>183067</v>
      </c>
      <c r="J90">
        <v>183571</v>
      </c>
    </row>
    <row r="91" spans="1:10">
      <c r="A91" t="s">
        <v>191</v>
      </c>
      <c r="B91">
        <v>193385</v>
      </c>
      <c r="C91">
        <v>194362</v>
      </c>
      <c r="D91" t="s">
        <v>11</v>
      </c>
      <c r="E91" t="s">
        <v>192</v>
      </c>
      <c r="F91" s="1">
        <v>194527</v>
      </c>
      <c r="G91" s="1">
        <v>194540</v>
      </c>
      <c r="H91" s="1" t="s">
        <v>13</v>
      </c>
      <c r="I91" s="1">
        <v>194598</v>
      </c>
      <c r="J91">
        <v>194765</v>
      </c>
    </row>
    <row r="92" spans="1:10">
      <c r="A92" t="s">
        <v>193</v>
      </c>
      <c r="B92">
        <v>213301</v>
      </c>
      <c r="C92">
        <v>215415</v>
      </c>
      <c r="D92" t="s">
        <v>11</v>
      </c>
      <c r="E92" t="s">
        <v>194</v>
      </c>
      <c r="F92" s="1">
        <v>216676</v>
      </c>
      <c r="G92" s="1">
        <v>216689</v>
      </c>
      <c r="H92" s="1" t="s">
        <v>13</v>
      </c>
      <c r="I92" s="1">
        <v>216743</v>
      </c>
      <c r="J92">
        <v>217014</v>
      </c>
    </row>
    <row r="93" spans="1:10">
      <c r="A93" t="s">
        <v>195</v>
      </c>
      <c r="B93">
        <v>425627</v>
      </c>
      <c r="C93">
        <v>426448</v>
      </c>
      <c r="D93" t="s">
        <v>51</v>
      </c>
      <c r="E93" t="s">
        <v>196</v>
      </c>
      <c r="F93" s="1">
        <v>424496</v>
      </c>
      <c r="G93" s="1">
        <v>424509</v>
      </c>
      <c r="H93" s="1" t="s">
        <v>13</v>
      </c>
      <c r="I93" s="1">
        <v>424385</v>
      </c>
      <c r="J93">
        <v>423913</v>
      </c>
    </row>
    <row r="94" spans="1:10">
      <c r="A94" t="s">
        <v>197</v>
      </c>
      <c r="B94">
        <v>35341</v>
      </c>
      <c r="C94">
        <v>36918</v>
      </c>
      <c r="D94" t="s">
        <v>11</v>
      </c>
      <c r="E94" t="s">
        <v>198</v>
      </c>
      <c r="F94" s="1">
        <v>37164</v>
      </c>
      <c r="G94" s="1">
        <v>37177</v>
      </c>
      <c r="H94" s="1" t="s">
        <v>13</v>
      </c>
      <c r="I94" s="1">
        <v>37235</v>
      </c>
      <c r="J94">
        <v>37243</v>
      </c>
    </row>
    <row r="95" spans="1:10">
      <c r="A95" t="s">
        <v>199</v>
      </c>
      <c r="B95">
        <v>49396</v>
      </c>
      <c r="C95">
        <v>49995</v>
      </c>
      <c r="D95" t="s">
        <v>11</v>
      </c>
      <c r="E95" t="s">
        <v>200</v>
      </c>
      <c r="F95" s="1">
        <v>50840</v>
      </c>
      <c r="G95" s="1">
        <v>50853</v>
      </c>
      <c r="H95" s="1" t="s">
        <v>13</v>
      </c>
      <c r="I95" s="1">
        <v>50946</v>
      </c>
      <c r="J95">
        <v>51625</v>
      </c>
    </row>
    <row r="96" spans="1:10">
      <c r="A96" t="s">
        <v>201</v>
      </c>
      <c r="B96">
        <v>144017</v>
      </c>
      <c r="C96">
        <v>145333</v>
      </c>
      <c r="D96" t="s">
        <v>11</v>
      </c>
      <c r="E96" t="s">
        <v>202</v>
      </c>
      <c r="F96" s="1">
        <v>145555</v>
      </c>
      <c r="G96" s="1">
        <v>145568</v>
      </c>
      <c r="H96" s="1" t="s">
        <v>13</v>
      </c>
      <c r="I96" s="1">
        <v>145641</v>
      </c>
      <c r="J96">
        <v>145706</v>
      </c>
    </row>
    <row r="97" spans="1:10">
      <c r="A97" t="s">
        <v>203</v>
      </c>
      <c r="B97">
        <v>502849</v>
      </c>
      <c r="C97">
        <v>504138</v>
      </c>
      <c r="D97" t="s">
        <v>11</v>
      </c>
      <c r="E97" t="s">
        <v>204</v>
      </c>
      <c r="F97" s="1">
        <v>505004</v>
      </c>
      <c r="G97" s="1">
        <v>505017</v>
      </c>
      <c r="H97" s="1" t="s">
        <v>13</v>
      </c>
      <c r="I97" s="1">
        <v>505019</v>
      </c>
      <c r="J97">
        <v>505232</v>
      </c>
    </row>
    <row r="98" spans="1:10">
      <c r="A98" t="s">
        <v>205</v>
      </c>
      <c r="B98">
        <v>528539</v>
      </c>
      <c r="C98">
        <v>529447</v>
      </c>
      <c r="D98" t="s">
        <v>11</v>
      </c>
      <c r="E98" t="s">
        <v>206</v>
      </c>
      <c r="F98" s="1">
        <v>529717</v>
      </c>
      <c r="G98" s="1">
        <v>529730</v>
      </c>
      <c r="H98" s="1" t="s">
        <v>13</v>
      </c>
      <c r="I98" s="1">
        <v>529775</v>
      </c>
      <c r="J98">
        <v>529920</v>
      </c>
    </row>
    <row r="99" spans="1:10">
      <c r="A99" t="s">
        <v>207</v>
      </c>
      <c r="B99">
        <v>571270</v>
      </c>
      <c r="C99">
        <v>573318</v>
      </c>
      <c r="D99" t="s">
        <v>11</v>
      </c>
      <c r="E99" t="s">
        <v>208</v>
      </c>
      <c r="F99" s="1">
        <v>573518</v>
      </c>
      <c r="G99" s="1">
        <v>573531</v>
      </c>
      <c r="H99" s="1" t="s">
        <v>13</v>
      </c>
      <c r="I99" s="1">
        <v>573669</v>
      </c>
      <c r="J99">
        <v>573704</v>
      </c>
    </row>
    <row r="100" spans="1:10">
      <c r="A100" t="s">
        <v>209</v>
      </c>
      <c r="B100">
        <v>592778</v>
      </c>
      <c r="C100">
        <v>594790</v>
      </c>
      <c r="D100" t="s">
        <v>11</v>
      </c>
      <c r="E100" t="s">
        <v>210</v>
      </c>
      <c r="F100" s="1">
        <v>594815</v>
      </c>
      <c r="G100" s="1">
        <v>594828</v>
      </c>
      <c r="H100" s="1" t="s">
        <v>13</v>
      </c>
      <c r="I100" s="1">
        <v>595003</v>
      </c>
      <c r="J100">
        <v>595278</v>
      </c>
    </row>
    <row r="101" spans="1:10">
      <c r="A101" t="s">
        <v>211</v>
      </c>
      <c r="B101">
        <v>595600</v>
      </c>
      <c r="C101">
        <v>600867</v>
      </c>
      <c r="D101" t="s">
        <v>11</v>
      </c>
      <c r="E101" t="s">
        <v>212</v>
      </c>
      <c r="F101" s="1">
        <v>601315</v>
      </c>
      <c r="G101" s="1">
        <v>601328</v>
      </c>
      <c r="H101" s="1" t="s">
        <v>13</v>
      </c>
      <c r="I101" s="1">
        <v>601596</v>
      </c>
      <c r="J101">
        <v>601876</v>
      </c>
    </row>
    <row r="102" spans="1:10">
      <c r="A102" t="s">
        <v>213</v>
      </c>
      <c r="B102">
        <v>608051</v>
      </c>
      <c r="C102">
        <v>610108</v>
      </c>
      <c r="D102" t="s">
        <v>11</v>
      </c>
      <c r="E102" t="s">
        <v>214</v>
      </c>
      <c r="F102" s="1">
        <v>609876</v>
      </c>
      <c r="G102" s="1">
        <v>609889</v>
      </c>
      <c r="H102" s="1" t="s">
        <v>13</v>
      </c>
      <c r="I102" s="1">
        <v>610389</v>
      </c>
      <c r="J102">
        <v>611285</v>
      </c>
    </row>
    <row r="103" spans="1:10">
      <c r="A103" t="s">
        <v>215</v>
      </c>
      <c r="B103">
        <v>90022</v>
      </c>
      <c r="C103">
        <v>91782</v>
      </c>
      <c r="D103" t="s">
        <v>11</v>
      </c>
      <c r="E103" t="s">
        <v>216</v>
      </c>
      <c r="F103" s="1">
        <v>91910</v>
      </c>
      <c r="G103" s="1">
        <v>91923</v>
      </c>
      <c r="H103" s="1" t="s">
        <v>13</v>
      </c>
      <c r="I103" s="1">
        <v>92183</v>
      </c>
      <c r="J103">
        <v>92307</v>
      </c>
    </row>
    <row r="104" spans="1:10">
      <c r="A104" t="s">
        <v>217</v>
      </c>
      <c r="B104">
        <v>102637</v>
      </c>
      <c r="C104">
        <v>104076</v>
      </c>
      <c r="D104" t="s">
        <v>11</v>
      </c>
      <c r="E104" t="s">
        <v>218</v>
      </c>
      <c r="F104" s="1">
        <v>104196</v>
      </c>
      <c r="G104" s="1">
        <v>104209</v>
      </c>
      <c r="H104" s="1" t="s">
        <v>13</v>
      </c>
      <c r="I104" s="1">
        <v>104398</v>
      </c>
      <c r="J104">
        <v>104458</v>
      </c>
    </row>
    <row r="105" spans="1:10">
      <c r="A105" t="s">
        <v>219</v>
      </c>
      <c r="B105">
        <v>114332</v>
      </c>
      <c r="C105">
        <v>114772</v>
      </c>
      <c r="D105" t="s">
        <v>11</v>
      </c>
      <c r="E105" t="s">
        <v>220</v>
      </c>
      <c r="F105" s="1">
        <v>114661</v>
      </c>
      <c r="G105" s="1">
        <v>114674</v>
      </c>
      <c r="H105" s="1" t="s">
        <v>13</v>
      </c>
      <c r="I105" s="1">
        <v>114802</v>
      </c>
      <c r="J105">
        <v>115034</v>
      </c>
    </row>
    <row r="106" spans="1:10">
      <c r="A106" t="s">
        <v>221</v>
      </c>
      <c r="B106">
        <v>148361</v>
      </c>
      <c r="C106">
        <v>148801</v>
      </c>
      <c r="D106" t="s">
        <v>11</v>
      </c>
      <c r="E106" t="s">
        <v>222</v>
      </c>
      <c r="F106" s="1">
        <v>149867</v>
      </c>
      <c r="G106" s="1">
        <v>149880</v>
      </c>
      <c r="H106" s="1" t="s">
        <v>13</v>
      </c>
      <c r="I106" s="1">
        <v>149883</v>
      </c>
      <c r="J106">
        <v>150038</v>
      </c>
    </row>
    <row r="107" spans="1:10">
      <c r="A107" t="s">
        <v>223</v>
      </c>
      <c r="B107">
        <v>210750</v>
      </c>
      <c r="C107">
        <v>211226</v>
      </c>
      <c r="D107" t="s">
        <v>11</v>
      </c>
      <c r="E107" t="s">
        <v>224</v>
      </c>
      <c r="F107" s="1">
        <v>211792</v>
      </c>
      <c r="G107" s="1">
        <v>211805</v>
      </c>
      <c r="H107" s="1" t="s">
        <v>13</v>
      </c>
      <c r="I107" s="1">
        <v>211863</v>
      </c>
      <c r="J107">
        <v>212409</v>
      </c>
    </row>
    <row r="108" spans="1:10">
      <c r="A108" t="s">
        <v>225</v>
      </c>
      <c r="B108">
        <v>227504</v>
      </c>
      <c r="C108">
        <v>232771</v>
      </c>
      <c r="D108" t="s">
        <v>11</v>
      </c>
      <c r="E108" t="s">
        <v>226</v>
      </c>
      <c r="F108" s="1">
        <v>232883</v>
      </c>
      <c r="G108" s="1">
        <v>232896</v>
      </c>
      <c r="H108" s="1" t="s">
        <v>13</v>
      </c>
      <c r="I108" s="1">
        <v>233052</v>
      </c>
      <c r="J108">
        <v>233088</v>
      </c>
    </row>
    <row r="109" spans="1:10">
      <c r="A109" t="s">
        <v>227</v>
      </c>
      <c r="B109">
        <v>314752</v>
      </c>
      <c r="C109">
        <v>316719</v>
      </c>
      <c r="D109" t="s">
        <v>11</v>
      </c>
      <c r="E109" t="s">
        <v>228</v>
      </c>
      <c r="F109" s="1">
        <v>316883</v>
      </c>
      <c r="G109" s="1">
        <v>316896</v>
      </c>
      <c r="H109" s="1" t="s">
        <v>13</v>
      </c>
      <c r="I109" s="1">
        <v>317120</v>
      </c>
      <c r="J109">
        <v>317133</v>
      </c>
    </row>
    <row r="110" spans="1:10">
      <c r="A110" t="s">
        <v>229</v>
      </c>
      <c r="B110">
        <v>662041</v>
      </c>
      <c r="C110">
        <v>664116</v>
      </c>
      <c r="D110" t="s">
        <v>11</v>
      </c>
      <c r="E110" t="s">
        <v>230</v>
      </c>
      <c r="F110" s="1" t="s">
        <v>231</v>
      </c>
      <c r="G110" s="1" t="s">
        <v>232</v>
      </c>
      <c r="H110" s="1" t="s">
        <v>13</v>
      </c>
      <c r="I110" s="1">
        <v>664471</v>
      </c>
      <c r="J110">
        <v>664687</v>
      </c>
    </row>
    <row r="111" spans="1:10">
      <c r="A111" t="s">
        <v>233</v>
      </c>
      <c r="B111">
        <v>282165</v>
      </c>
      <c r="C111">
        <v>283061</v>
      </c>
      <c r="D111" t="s">
        <v>51</v>
      </c>
      <c r="E111" t="s">
        <v>234</v>
      </c>
      <c r="F111" s="1">
        <v>281262</v>
      </c>
      <c r="G111" s="1">
        <v>281275</v>
      </c>
      <c r="H111" s="1" t="s">
        <v>13</v>
      </c>
      <c r="I111" s="1">
        <v>280795</v>
      </c>
      <c r="J111">
        <v>280622</v>
      </c>
    </row>
    <row r="112" spans="1:10">
      <c r="A112" t="s">
        <v>235</v>
      </c>
      <c r="B112">
        <v>473769</v>
      </c>
      <c r="C112">
        <v>493214</v>
      </c>
      <c r="D112" t="s">
        <v>11</v>
      </c>
      <c r="E112" t="s">
        <v>236</v>
      </c>
      <c r="F112" s="1">
        <v>493280</v>
      </c>
      <c r="G112" s="1">
        <v>493293</v>
      </c>
      <c r="H112" s="1" t="s">
        <v>13</v>
      </c>
      <c r="I112" s="1">
        <v>493428</v>
      </c>
      <c r="J112">
        <v>493962</v>
      </c>
    </row>
    <row r="113" spans="1:10">
      <c r="A113" t="s">
        <v>237</v>
      </c>
      <c r="B113">
        <v>540179</v>
      </c>
      <c r="C113">
        <v>544471</v>
      </c>
      <c r="D113" t="s">
        <v>11</v>
      </c>
      <c r="E113" t="s">
        <v>238</v>
      </c>
      <c r="F113" s="1">
        <v>545713</v>
      </c>
      <c r="G113" s="1">
        <v>545726</v>
      </c>
      <c r="H113" s="1" t="s">
        <v>13</v>
      </c>
      <c r="I113" s="1">
        <v>545989</v>
      </c>
      <c r="J113">
        <v>546160</v>
      </c>
    </row>
    <row r="114" spans="1:10">
      <c r="A114" t="s">
        <v>239</v>
      </c>
      <c r="B114">
        <v>584274</v>
      </c>
      <c r="C114">
        <v>586775</v>
      </c>
      <c r="D114" t="s">
        <v>11</v>
      </c>
      <c r="E114" t="s">
        <v>240</v>
      </c>
      <c r="F114" s="1">
        <v>588009</v>
      </c>
      <c r="G114" s="1">
        <v>588022</v>
      </c>
      <c r="H114" s="1" t="s">
        <v>13</v>
      </c>
      <c r="I114" s="1">
        <v>588096</v>
      </c>
      <c r="J114">
        <v>588376</v>
      </c>
    </row>
    <row r="115" spans="1:10">
      <c r="A115" t="s">
        <v>241</v>
      </c>
      <c r="B115">
        <v>595524</v>
      </c>
      <c r="C115">
        <v>599792</v>
      </c>
      <c r="D115" t="s">
        <v>11</v>
      </c>
      <c r="E115" t="s">
        <v>242</v>
      </c>
      <c r="F115" s="1">
        <v>600036</v>
      </c>
      <c r="G115" s="1">
        <v>600049</v>
      </c>
      <c r="H115" s="1" t="s">
        <v>13</v>
      </c>
      <c r="I115" s="1">
        <v>600204</v>
      </c>
      <c r="J115">
        <v>600470</v>
      </c>
    </row>
    <row r="116" spans="1:10">
      <c r="A116" t="s">
        <v>243</v>
      </c>
      <c r="B116">
        <v>614552</v>
      </c>
      <c r="C116">
        <v>616681</v>
      </c>
      <c r="D116" t="s">
        <v>11</v>
      </c>
      <c r="E116" t="s">
        <v>244</v>
      </c>
      <c r="F116" s="1">
        <v>617331</v>
      </c>
      <c r="G116" s="1">
        <v>617344</v>
      </c>
      <c r="H116" s="1" t="s">
        <v>13</v>
      </c>
      <c r="I116" s="1">
        <v>617667</v>
      </c>
      <c r="J116">
        <v>617778</v>
      </c>
    </row>
    <row r="117" spans="1:10">
      <c r="A117" t="s">
        <v>245</v>
      </c>
      <c r="B117">
        <v>633674</v>
      </c>
      <c r="C117">
        <v>634597</v>
      </c>
      <c r="D117" t="s">
        <v>11</v>
      </c>
      <c r="E117" t="s">
        <v>246</v>
      </c>
      <c r="F117" s="1">
        <v>634748</v>
      </c>
      <c r="G117" s="1">
        <v>634761</v>
      </c>
      <c r="H117" s="1" t="s">
        <v>13</v>
      </c>
      <c r="I117" s="1">
        <v>634834</v>
      </c>
      <c r="J117">
        <v>634837</v>
      </c>
    </row>
    <row r="118" spans="1:10">
      <c r="A118" t="s">
        <v>247</v>
      </c>
      <c r="B118">
        <v>657204</v>
      </c>
      <c r="C118">
        <v>658697</v>
      </c>
      <c r="D118" t="s">
        <v>11</v>
      </c>
      <c r="E118" t="s">
        <v>248</v>
      </c>
      <c r="F118" s="1">
        <v>659051</v>
      </c>
      <c r="G118" s="1">
        <v>659064</v>
      </c>
      <c r="H118" s="1" t="s">
        <v>13</v>
      </c>
      <c r="I118" s="1">
        <v>659156</v>
      </c>
      <c r="J118">
        <v>659234</v>
      </c>
    </row>
    <row r="119" spans="1:10">
      <c r="A119" t="s">
        <v>249</v>
      </c>
      <c r="B119">
        <v>250748</v>
      </c>
      <c r="C119">
        <v>252658</v>
      </c>
      <c r="D119" t="s">
        <v>11</v>
      </c>
      <c r="E119" t="s">
        <v>250</v>
      </c>
      <c r="F119" s="1">
        <v>254023</v>
      </c>
      <c r="G119" s="1">
        <v>254036</v>
      </c>
      <c r="H119" s="1" t="s">
        <v>13</v>
      </c>
      <c r="I119" s="1">
        <v>254148</v>
      </c>
      <c r="J119">
        <v>254239</v>
      </c>
    </row>
    <row r="120" spans="1:10">
      <c r="A120" t="s">
        <v>251</v>
      </c>
      <c r="B120">
        <v>312802</v>
      </c>
      <c r="C120">
        <v>313554</v>
      </c>
      <c r="D120" t="s">
        <v>11</v>
      </c>
      <c r="E120" t="s">
        <v>252</v>
      </c>
      <c r="F120" s="1">
        <v>313823</v>
      </c>
      <c r="G120" s="1">
        <v>313836</v>
      </c>
      <c r="H120" s="1" t="s">
        <v>13</v>
      </c>
      <c r="I120" s="1">
        <v>313962</v>
      </c>
      <c r="J120">
        <v>314083</v>
      </c>
    </row>
    <row r="121" spans="1:10">
      <c r="A121" t="s">
        <v>253</v>
      </c>
      <c r="B121">
        <v>321254</v>
      </c>
      <c r="C121">
        <v>326335</v>
      </c>
      <c r="D121" t="s">
        <v>11</v>
      </c>
      <c r="E121" t="s">
        <v>254</v>
      </c>
      <c r="F121" s="1">
        <v>326607</v>
      </c>
      <c r="G121" s="1">
        <v>326620</v>
      </c>
      <c r="H121" s="1" t="s">
        <v>13</v>
      </c>
      <c r="I121" s="1">
        <v>326682</v>
      </c>
      <c r="J121">
        <v>326868</v>
      </c>
    </row>
    <row r="122" spans="1:10">
      <c r="A122" t="s">
        <v>255</v>
      </c>
      <c r="B122">
        <v>417666</v>
      </c>
      <c r="C122">
        <v>418004</v>
      </c>
      <c r="D122" t="s">
        <v>11</v>
      </c>
      <c r="E122" t="s">
        <v>256</v>
      </c>
      <c r="F122" s="1">
        <v>418379</v>
      </c>
      <c r="G122" s="1">
        <v>418392</v>
      </c>
      <c r="H122" s="1" t="s">
        <v>13</v>
      </c>
      <c r="I122" s="1">
        <v>419061</v>
      </c>
      <c r="J122">
        <v>419462</v>
      </c>
    </row>
    <row r="123" spans="1:10">
      <c r="A123" t="s">
        <v>257</v>
      </c>
      <c r="B123">
        <v>517758</v>
      </c>
      <c r="C123">
        <v>519617</v>
      </c>
      <c r="D123" t="s">
        <v>11</v>
      </c>
      <c r="E123" t="s">
        <v>258</v>
      </c>
      <c r="F123" s="1">
        <v>519879</v>
      </c>
      <c r="G123" s="1">
        <v>519892</v>
      </c>
      <c r="H123" s="1" t="s">
        <v>13</v>
      </c>
      <c r="I123" s="1">
        <v>519983</v>
      </c>
      <c r="J123">
        <v>520238</v>
      </c>
    </row>
    <row r="124" spans="1:10">
      <c r="A124" t="s">
        <v>259</v>
      </c>
      <c r="B124">
        <v>617913</v>
      </c>
      <c r="C124">
        <v>618689</v>
      </c>
      <c r="D124" t="s">
        <v>11</v>
      </c>
      <c r="E124" t="s">
        <v>260</v>
      </c>
      <c r="F124" s="2" t="s">
        <v>261</v>
      </c>
      <c r="G124" s="2" t="s">
        <v>262</v>
      </c>
      <c r="H124" s="1" t="s">
        <v>13</v>
      </c>
      <c r="I124" s="1">
        <v>618804</v>
      </c>
      <c r="J124">
        <v>619054</v>
      </c>
    </row>
    <row r="125" spans="1:10">
      <c r="A125" t="s">
        <v>263</v>
      </c>
      <c r="B125">
        <v>150307</v>
      </c>
      <c r="C125">
        <v>156360</v>
      </c>
      <c r="D125" t="s">
        <v>11</v>
      </c>
      <c r="E125" t="s">
        <v>264</v>
      </c>
      <c r="F125" s="1">
        <v>156901</v>
      </c>
      <c r="G125" s="1">
        <v>156914</v>
      </c>
      <c r="H125" s="1" t="s">
        <v>13</v>
      </c>
      <c r="I125" s="1">
        <v>156956</v>
      </c>
      <c r="J125">
        <v>157081</v>
      </c>
    </row>
    <row r="126" spans="1:10">
      <c r="A126" t="s">
        <v>265</v>
      </c>
      <c r="B126">
        <v>264966</v>
      </c>
      <c r="C126">
        <v>265247</v>
      </c>
      <c r="D126" t="s">
        <v>11</v>
      </c>
      <c r="E126" t="s">
        <v>266</v>
      </c>
      <c r="F126" s="1">
        <v>265790</v>
      </c>
      <c r="G126" s="1">
        <v>265803</v>
      </c>
      <c r="H126" s="1" t="s">
        <v>13</v>
      </c>
      <c r="I126" s="1">
        <v>265906</v>
      </c>
      <c r="J126">
        <v>266036</v>
      </c>
    </row>
    <row r="127" spans="1:10">
      <c r="A127" t="s">
        <v>267</v>
      </c>
      <c r="B127">
        <v>266636</v>
      </c>
      <c r="C127">
        <v>268873</v>
      </c>
      <c r="D127" t="s">
        <v>11</v>
      </c>
      <c r="E127" t="s">
        <v>268</v>
      </c>
      <c r="F127" s="1">
        <v>269135</v>
      </c>
      <c r="G127" s="1">
        <v>269148</v>
      </c>
      <c r="H127" s="1" t="s">
        <v>13</v>
      </c>
      <c r="I127" s="1">
        <v>269769</v>
      </c>
      <c r="J127">
        <v>269804</v>
      </c>
    </row>
    <row r="128" spans="1:10">
      <c r="A128" t="s">
        <v>269</v>
      </c>
      <c r="B128">
        <v>277195</v>
      </c>
      <c r="C128">
        <v>283005</v>
      </c>
      <c r="D128" t="s">
        <v>11</v>
      </c>
      <c r="E128" t="s">
        <v>270</v>
      </c>
      <c r="F128" s="1">
        <v>283301</v>
      </c>
      <c r="G128" s="1">
        <v>283314</v>
      </c>
      <c r="H128" s="1" t="s">
        <v>13</v>
      </c>
      <c r="I128" s="1">
        <v>283453</v>
      </c>
      <c r="J128">
        <v>283496</v>
      </c>
    </row>
    <row r="129" spans="1:10">
      <c r="A129" t="s">
        <v>271</v>
      </c>
      <c r="B129">
        <v>323011</v>
      </c>
      <c r="C129">
        <v>324351</v>
      </c>
      <c r="D129" t="s">
        <v>11</v>
      </c>
      <c r="E129" t="s">
        <v>272</v>
      </c>
      <c r="F129" s="1">
        <v>324434</v>
      </c>
      <c r="G129" s="1">
        <v>324447</v>
      </c>
      <c r="H129" s="1" t="s">
        <v>13</v>
      </c>
      <c r="I129" s="1">
        <v>324639</v>
      </c>
      <c r="J129">
        <v>324823</v>
      </c>
    </row>
    <row r="130" spans="1:10">
      <c r="A130" t="s">
        <v>273</v>
      </c>
      <c r="B130">
        <v>332515</v>
      </c>
      <c r="C130">
        <v>333273</v>
      </c>
      <c r="D130" t="s">
        <v>11</v>
      </c>
      <c r="E130" t="s">
        <v>274</v>
      </c>
      <c r="F130" s="1">
        <v>333461</v>
      </c>
      <c r="G130" s="1">
        <v>333474</v>
      </c>
      <c r="H130" s="1" t="s">
        <v>13</v>
      </c>
      <c r="I130" s="1">
        <v>333597</v>
      </c>
      <c r="J130">
        <v>333692</v>
      </c>
    </row>
    <row r="131" spans="1:10">
      <c r="A131" t="s">
        <v>275</v>
      </c>
      <c r="B131">
        <v>382999</v>
      </c>
      <c r="C131">
        <v>385428</v>
      </c>
      <c r="D131" t="s">
        <v>11</v>
      </c>
      <c r="E131" t="s">
        <v>276</v>
      </c>
      <c r="F131" s="1">
        <v>385554</v>
      </c>
      <c r="G131" s="1">
        <v>385567</v>
      </c>
      <c r="H131" s="1" t="s">
        <v>13</v>
      </c>
      <c r="I131" s="1">
        <v>385647</v>
      </c>
      <c r="J131">
        <v>385840</v>
      </c>
    </row>
    <row r="132" spans="1:10">
      <c r="A132" t="s">
        <v>277</v>
      </c>
      <c r="B132">
        <v>386127</v>
      </c>
      <c r="C132">
        <v>386465</v>
      </c>
      <c r="D132" t="s">
        <v>11</v>
      </c>
      <c r="E132" t="s">
        <v>278</v>
      </c>
      <c r="F132" s="1">
        <v>386399</v>
      </c>
      <c r="G132" s="1">
        <v>386412</v>
      </c>
      <c r="H132" s="1" t="s">
        <v>13</v>
      </c>
      <c r="I132" s="1">
        <v>386771</v>
      </c>
      <c r="J132">
        <v>386779</v>
      </c>
    </row>
    <row r="133" spans="1:10">
      <c r="A133" t="s">
        <v>279</v>
      </c>
      <c r="B133">
        <v>415551</v>
      </c>
      <c r="C133">
        <v>417995</v>
      </c>
      <c r="D133" t="s">
        <v>11</v>
      </c>
      <c r="E133" t="s">
        <v>280</v>
      </c>
      <c r="F133" s="1">
        <v>419196</v>
      </c>
      <c r="G133" s="1">
        <v>419209</v>
      </c>
      <c r="H133" s="1" t="s">
        <v>13</v>
      </c>
      <c r="I133" s="1">
        <v>419263</v>
      </c>
      <c r="J133">
        <v>419324</v>
      </c>
    </row>
    <row r="134" spans="1:10">
      <c r="A134" t="s">
        <v>281</v>
      </c>
      <c r="B134">
        <v>468887</v>
      </c>
      <c r="C134">
        <v>469921</v>
      </c>
      <c r="D134" t="s">
        <v>11</v>
      </c>
      <c r="E134" t="s">
        <v>282</v>
      </c>
      <c r="F134" s="1">
        <v>470496</v>
      </c>
      <c r="G134" s="1">
        <v>470509</v>
      </c>
      <c r="H134" s="1" t="s">
        <v>13</v>
      </c>
      <c r="I134" s="1">
        <v>470553</v>
      </c>
      <c r="J134">
        <v>470555</v>
      </c>
    </row>
    <row r="135" spans="1:10">
      <c r="A135" t="s">
        <v>283</v>
      </c>
      <c r="B135">
        <v>544446</v>
      </c>
      <c r="C135">
        <v>545129</v>
      </c>
      <c r="D135" t="s">
        <v>11</v>
      </c>
      <c r="E135" t="s">
        <v>284</v>
      </c>
      <c r="F135" s="1">
        <v>545226</v>
      </c>
      <c r="G135" s="1">
        <v>545239</v>
      </c>
      <c r="H135" s="1" t="s">
        <v>13</v>
      </c>
      <c r="I135" s="1">
        <v>545402</v>
      </c>
      <c r="J135">
        <v>546129</v>
      </c>
    </row>
    <row r="136" spans="1:10">
      <c r="A136" t="s">
        <v>285</v>
      </c>
      <c r="B136">
        <v>596672</v>
      </c>
      <c r="C136">
        <v>597874</v>
      </c>
      <c r="D136" t="s">
        <v>11</v>
      </c>
      <c r="E136" t="s">
        <v>286</v>
      </c>
      <c r="F136" s="1">
        <v>598646</v>
      </c>
      <c r="G136" s="1">
        <v>598659</v>
      </c>
      <c r="H136" s="1" t="s">
        <v>13</v>
      </c>
      <c r="I136" s="1">
        <v>598689</v>
      </c>
      <c r="J136">
        <v>598834</v>
      </c>
    </row>
    <row r="137" spans="1:10">
      <c r="A137" t="s">
        <v>287</v>
      </c>
      <c r="B137">
        <v>684473</v>
      </c>
      <c r="C137">
        <v>685309</v>
      </c>
      <c r="D137" t="s">
        <v>11</v>
      </c>
      <c r="E137" t="s">
        <v>288</v>
      </c>
      <c r="F137" s="1">
        <v>685305</v>
      </c>
      <c r="G137" s="1">
        <v>685318</v>
      </c>
      <c r="H137" s="1" t="s">
        <v>13</v>
      </c>
      <c r="I137" s="1">
        <v>685408</v>
      </c>
      <c r="J137">
        <v>685471</v>
      </c>
    </row>
    <row r="138" spans="1:10">
      <c r="A138" t="s">
        <v>289</v>
      </c>
      <c r="B138">
        <v>161346</v>
      </c>
      <c r="C138">
        <v>162470</v>
      </c>
      <c r="D138" t="s">
        <v>11</v>
      </c>
      <c r="E138" t="s">
        <v>290</v>
      </c>
      <c r="F138" s="1">
        <v>162748</v>
      </c>
      <c r="G138" s="1">
        <v>162761</v>
      </c>
      <c r="H138" s="1" t="s">
        <v>13</v>
      </c>
      <c r="I138" s="1">
        <v>162774</v>
      </c>
      <c r="J138">
        <v>162974</v>
      </c>
    </row>
    <row r="139" spans="1:10">
      <c r="A139" t="s">
        <v>291</v>
      </c>
      <c r="B139">
        <v>217855</v>
      </c>
      <c r="C139">
        <v>222369</v>
      </c>
      <c r="D139" t="s">
        <v>11</v>
      </c>
      <c r="E139" t="s">
        <v>292</v>
      </c>
      <c r="F139" s="1">
        <v>223078</v>
      </c>
      <c r="G139" s="1">
        <v>223091</v>
      </c>
      <c r="H139" s="1" t="s">
        <v>13</v>
      </c>
      <c r="I139" s="1">
        <v>223368</v>
      </c>
      <c r="J139">
        <v>223553</v>
      </c>
    </row>
    <row r="140" spans="1:10">
      <c r="A140" t="s">
        <v>293</v>
      </c>
      <c r="B140">
        <v>240734</v>
      </c>
      <c r="C140">
        <v>241480</v>
      </c>
      <c r="D140" t="s">
        <v>11</v>
      </c>
      <c r="E140" t="s">
        <v>294</v>
      </c>
      <c r="F140" s="1">
        <v>242374</v>
      </c>
      <c r="G140" s="1">
        <v>242387</v>
      </c>
      <c r="H140" s="1" t="s">
        <v>13</v>
      </c>
      <c r="I140" s="1">
        <v>242629</v>
      </c>
      <c r="J140">
        <v>242700</v>
      </c>
    </row>
    <row r="141" spans="1:10">
      <c r="A141" t="s">
        <v>295</v>
      </c>
      <c r="B141">
        <v>351652</v>
      </c>
      <c r="C141">
        <v>356379</v>
      </c>
      <c r="D141" t="s">
        <v>11</v>
      </c>
      <c r="E141" t="s">
        <v>296</v>
      </c>
      <c r="F141" s="1">
        <v>357028</v>
      </c>
      <c r="G141" s="1">
        <v>357041</v>
      </c>
      <c r="H141" s="1" t="s">
        <v>13</v>
      </c>
      <c r="I141" s="1">
        <v>357060</v>
      </c>
      <c r="J141">
        <v>357170</v>
      </c>
    </row>
    <row r="142" spans="1:10">
      <c r="A142" t="s">
        <v>297</v>
      </c>
      <c r="B142">
        <v>359626</v>
      </c>
      <c r="C142">
        <v>361932</v>
      </c>
      <c r="D142" t="s">
        <v>11</v>
      </c>
      <c r="E142" t="s">
        <v>298</v>
      </c>
      <c r="F142" s="1">
        <v>362316</v>
      </c>
      <c r="G142" s="1">
        <v>362329</v>
      </c>
      <c r="H142" s="1" t="s">
        <v>13</v>
      </c>
      <c r="I142" s="1">
        <v>362405</v>
      </c>
      <c r="J142">
        <v>362507</v>
      </c>
    </row>
    <row r="143" spans="1:10">
      <c r="A143" t="s">
        <v>299</v>
      </c>
      <c r="B143">
        <v>512693</v>
      </c>
      <c r="C143">
        <v>513655</v>
      </c>
      <c r="D143" t="s">
        <v>11</v>
      </c>
      <c r="E143" t="s">
        <v>300</v>
      </c>
      <c r="F143" s="1">
        <v>513847</v>
      </c>
      <c r="G143" s="1">
        <v>513860</v>
      </c>
      <c r="H143" s="1" t="s">
        <v>13</v>
      </c>
      <c r="I143" s="1">
        <v>514160</v>
      </c>
      <c r="J143">
        <v>514282</v>
      </c>
    </row>
    <row r="144" spans="1:10">
      <c r="A144" t="s">
        <v>301</v>
      </c>
      <c r="B144">
        <v>612260</v>
      </c>
      <c r="C144">
        <v>615259</v>
      </c>
      <c r="D144" t="s">
        <v>11</v>
      </c>
      <c r="E144" t="s">
        <v>302</v>
      </c>
      <c r="F144" s="1">
        <v>615622</v>
      </c>
      <c r="G144" s="1">
        <v>615635</v>
      </c>
      <c r="H144" s="1" t="s">
        <v>13</v>
      </c>
      <c r="I144" s="1">
        <v>615852</v>
      </c>
      <c r="J144">
        <v>615936</v>
      </c>
    </row>
    <row r="145" spans="1:10">
      <c r="A145" t="s">
        <v>303</v>
      </c>
      <c r="B145">
        <v>653069</v>
      </c>
      <c r="C145">
        <v>653506</v>
      </c>
      <c r="D145" t="s">
        <v>11</v>
      </c>
      <c r="E145" t="s">
        <v>304</v>
      </c>
      <c r="F145" s="2" t="s">
        <v>305</v>
      </c>
      <c r="G145" s="2" t="s">
        <v>306</v>
      </c>
      <c r="H145" s="1" t="s">
        <v>13</v>
      </c>
      <c r="I145" s="1">
        <v>653849</v>
      </c>
      <c r="J145">
        <v>653861</v>
      </c>
    </row>
    <row r="146" spans="1:10">
      <c r="A146" t="s">
        <v>307</v>
      </c>
      <c r="B146">
        <v>19684</v>
      </c>
      <c r="C146">
        <v>21165</v>
      </c>
      <c r="D146" t="s">
        <v>11</v>
      </c>
      <c r="E146" t="s">
        <v>308</v>
      </c>
      <c r="F146" s="1">
        <v>21121</v>
      </c>
      <c r="G146" s="1">
        <v>21134</v>
      </c>
      <c r="H146" s="1" t="s">
        <v>13</v>
      </c>
      <c r="I146" s="1">
        <v>21246</v>
      </c>
      <c r="J146">
        <v>21315</v>
      </c>
    </row>
    <row r="147" spans="1:10">
      <c r="A147" t="s">
        <v>309</v>
      </c>
      <c r="B147">
        <v>63060</v>
      </c>
      <c r="C147">
        <v>67487</v>
      </c>
      <c r="D147" t="s">
        <v>11</v>
      </c>
      <c r="E147" t="s">
        <v>310</v>
      </c>
      <c r="F147" s="1">
        <v>67847</v>
      </c>
      <c r="G147" s="1">
        <v>67860</v>
      </c>
      <c r="H147" s="1" t="s">
        <v>13</v>
      </c>
      <c r="I147" s="1">
        <v>68019</v>
      </c>
      <c r="J147">
        <v>68023</v>
      </c>
    </row>
    <row r="148" spans="1:10">
      <c r="A148" t="s">
        <v>311</v>
      </c>
      <c r="B148">
        <v>107938</v>
      </c>
      <c r="C148">
        <v>111138</v>
      </c>
      <c r="D148" t="s">
        <v>11</v>
      </c>
      <c r="E148" t="s">
        <v>312</v>
      </c>
      <c r="F148" s="1">
        <v>111722</v>
      </c>
      <c r="G148" s="1">
        <v>111735</v>
      </c>
      <c r="H148" s="1" t="s">
        <v>13</v>
      </c>
      <c r="I148" s="1">
        <v>111731</v>
      </c>
      <c r="J148">
        <v>111782</v>
      </c>
    </row>
    <row r="149" spans="1:10">
      <c r="A149" t="s">
        <v>313</v>
      </c>
      <c r="B149">
        <v>112308</v>
      </c>
      <c r="C149">
        <v>113711</v>
      </c>
      <c r="D149" t="s">
        <v>11</v>
      </c>
      <c r="E149" t="s">
        <v>314</v>
      </c>
      <c r="F149" s="1">
        <v>114305</v>
      </c>
      <c r="G149" s="1">
        <v>114318</v>
      </c>
      <c r="H149" s="1" t="s">
        <v>13</v>
      </c>
      <c r="I149" s="1">
        <v>114489</v>
      </c>
      <c r="J149">
        <v>114533</v>
      </c>
    </row>
    <row r="150" spans="1:10">
      <c r="A150" t="s">
        <v>315</v>
      </c>
      <c r="B150">
        <v>120227</v>
      </c>
      <c r="C150">
        <v>120874</v>
      </c>
      <c r="D150" t="s">
        <v>11</v>
      </c>
      <c r="E150" t="s">
        <v>316</v>
      </c>
      <c r="F150" s="1">
        <v>121133</v>
      </c>
      <c r="G150" s="1">
        <v>121146</v>
      </c>
      <c r="H150" s="1" t="s">
        <v>13</v>
      </c>
      <c r="I150" s="1">
        <v>121237</v>
      </c>
      <c r="J150">
        <v>121344</v>
      </c>
    </row>
    <row r="151" spans="1:10">
      <c r="A151" t="s">
        <v>317</v>
      </c>
      <c r="B151">
        <v>233240</v>
      </c>
      <c r="C151">
        <v>233668</v>
      </c>
      <c r="D151" t="s">
        <v>11</v>
      </c>
      <c r="E151" t="s">
        <v>318</v>
      </c>
      <c r="F151" s="1" t="s">
        <v>319</v>
      </c>
      <c r="G151" s="1" t="s">
        <v>320</v>
      </c>
      <c r="H151" s="1" t="s">
        <v>13</v>
      </c>
      <c r="I151" s="1">
        <v>233792</v>
      </c>
      <c r="J151">
        <v>233852</v>
      </c>
    </row>
    <row r="152" spans="1:10">
      <c r="A152" t="s">
        <v>321</v>
      </c>
      <c r="B152">
        <v>375759</v>
      </c>
      <c r="C152">
        <v>377684</v>
      </c>
      <c r="D152" t="s">
        <v>11</v>
      </c>
      <c r="E152" t="s">
        <v>322</v>
      </c>
      <c r="F152" s="1">
        <v>377808</v>
      </c>
      <c r="G152" s="1">
        <v>377821</v>
      </c>
      <c r="H152" s="1" t="s">
        <v>13</v>
      </c>
      <c r="I152" s="1">
        <v>378088</v>
      </c>
      <c r="J152">
        <v>378355</v>
      </c>
    </row>
    <row r="153" spans="1:10">
      <c r="A153" t="s">
        <v>323</v>
      </c>
      <c r="B153">
        <v>385986</v>
      </c>
      <c r="C153">
        <v>386384</v>
      </c>
      <c r="D153" t="s">
        <v>11</v>
      </c>
      <c r="E153" t="s">
        <v>324</v>
      </c>
      <c r="F153" s="1">
        <v>387171</v>
      </c>
      <c r="G153" s="1">
        <v>387184</v>
      </c>
      <c r="H153" s="1" t="s">
        <v>13</v>
      </c>
      <c r="I153" s="1">
        <v>387323</v>
      </c>
      <c r="J153">
        <v>387424</v>
      </c>
    </row>
    <row r="154" spans="1:10">
      <c r="A154" t="s">
        <v>325</v>
      </c>
      <c r="B154">
        <v>389308</v>
      </c>
      <c r="C154">
        <v>390354</v>
      </c>
      <c r="D154" t="s">
        <v>11</v>
      </c>
      <c r="E154" t="s">
        <v>326</v>
      </c>
      <c r="F154" s="1">
        <v>391206</v>
      </c>
      <c r="G154" s="1">
        <v>391219</v>
      </c>
      <c r="H154" s="1" t="s">
        <v>13</v>
      </c>
      <c r="I154" s="1">
        <v>391217</v>
      </c>
      <c r="J154">
        <v>391524</v>
      </c>
    </row>
    <row r="155" spans="1:10">
      <c r="A155" t="s">
        <v>327</v>
      </c>
      <c r="B155">
        <v>403141</v>
      </c>
      <c r="C155">
        <v>408543</v>
      </c>
      <c r="D155" t="s">
        <v>11</v>
      </c>
      <c r="E155" t="s">
        <v>328</v>
      </c>
      <c r="F155" s="1">
        <v>409061</v>
      </c>
      <c r="G155" s="1">
        <v>409074</v>
      </c>
      <c r="H155" s="1" t="s">
        <v>13</v>
      </c>
      <c r="I155" s="1">
        <v>409156</v>
      </c>
      <c r="J155">
        <v>409575</v>
      </c>
    </row>
    <row r="156" spans="1:10">
      <c r="A156" t="s">
        <v>329</v>
      </c>
      <c r="B156">
        <v>418884</v>
      </c>
      <c r="C156">
        <v>420296</v>
      </c>
      <c r="D156" t="s">
        <v>11</v>
      </c>
      <c r="E156" t="s">
        <v>330</v>
      </c>
      <c r="F156" s="1">
        <v>420459</v>
      </c>
      <c r="G156" s="1">
        <v>420472</v>
      </c>
      <c r="H156" s="1" t="s">
        <v>13</v>
      </c>
      <c r="I156" s="1">
        <v>420515</v>
      </c>
      <c r="J156">
        <v>420792</v>
      </c>
    </row>
    <row r="157" spans="1:10">
      <c r="A157" t="s">
        <v>331</v>
      </c>
      <c r="B157">
        <v>727902</v>
      </c>
      <c r="C157">
        <v>728597</v>
      </c>
      <c r="D157" t="s">
        <v>51</v>
      </c>
      <c r="E157" t="s">
        <v>332</v>
      </c>
      <c r="F157" s="1">
        <v>727882</v>
      </c>
      <c r="G157" s="1">
        <v>727895</v>
      </c>
      <c r="H157" s="1" t="s">
        <v>13</v>
      </c>
      <c r="I157" s="1">
        <v>727789</v>
      </c>
      <c r="J157">
        <v>727732</v>
      </c>
    </row>
    <row r="158" spans="1:10">
      <c r="A158" t="s">
        <v>333</v>
      </c>
      <c r="B158">
        <v>739907</v>
      </c>
      <c r="C158">
        <v>740818</v>
      </c>
      <c r="D158" t="s">
        <v>11</v>
      </c>
      <c r="E158" t="s">
        <v>334</v>
      </c>
      <c r="F158" s="1">
        <v>740809</v>
      </c>
      <c r="G158" s="1">
        <v>740822</v>
      </c>
      <c r="H158" s="1" t="s">
        <v>13</v>
      </c>
      <c r="I158" s="1">
        <v>741190</v>
      </c>
      <c r="J158">
        <v>743060</v>
      </c>
    </row>
    <row r="159" spans="1:10">
      <c r="A159" t="s">
        <v>335</v>
      </c>
      <c r="B159">
        <v>749540</v>
      </c>
      <c r="C159">
        <v>749818</v>
      </c>
      <c r="D159" t="s">
        <v>11</v>
      </c>
      <c r="E159" t="s">
        <v>336</v>
      </c>
      <c r="F159" s="1">
        <v>750011</v>
      </c>
      <c r="G159" s="1">
        <v>750024</v>
      </c>
      <c r="H159" s="1" t="s">
        <v>13</v>
      </c>
      <c r="I159" s="1">
        <v>750134</v>
      </c>
      <c r="J159">
        <v>750151</v>
      </c>
    </row>
    <row r="160" spans="1:10">
      <c r="A160" t="s">
        <v>337</v>
      </c>
      <c r="B160">
        <v>230768</v>
      </c>
      <c r="C160">
        <v>232102</v>
      </c>
      <c r="D160" t="s">
        <v>51</v>
      </c>
      <c r="E160" t="s">
        <v>338</v>
      </c>
      <c r="F160" s="1">
        <v>229480</v>
      </c>
      <c r="G160" s="1">
        <v>229493</v>
      </c>
      <c r="H160" s="1" t="s">
        <v>13</v>
      </c>
      <c r="I160" s="1">
        <v>229313</v>
      </c>
      <c r="J160">
        <v>229117</v>
      </c>
    </row>
    <row r="161" spans="1:10">
      <c r="A161" t="s">
        <v>339</v>
      </c>
      <c r="B161">
        <v>360334</v>
      </c>
      <c r="C161">
        <v>360702</v>
      </c>
      <c r="D161" t="s">
        <v>11</v>
      </c>
      <c r="E161" t="s">
        <v>340</v>
      </c>
      <c r="F161" s="1">
        <v>361389</v>
      </c>
      <c r="G161" s="1">
        <v>361402</v>
      </c>
      <c r="H161" s="1" t="s">
        <v>13</v>
      </c>
      <c r="I161" s="1">
        <v>361545</v>
      </c>
      <c r="J161">
        <v>361866</v>
      </c>
    </row>
    <row r="162" spans="1:10">
      <c r="A162" t="s">
        <v>341</v>
      </c>
      <c r="B162">
        <v>642741</v>
      </c>
      <c r="C162">
        <v>643832</v>
      </c>
      <c r="D162" t="s">
        <v>11</v>
      </c>
      <c r="E162" t="s">
        <v>342</v>
      </c>
      <c r="F162" s="1">
        <v>643637</v>
      </c>
      <c r="G162" s="1">
        <v>643650</v>
      </c>
      <c r="H162" s="1" t="s">
        <v>13</v>
      </c>
      <c r="I162" s="1">
        <v>644116</v>
      </c>
      <c r="J162">
        <v>644226</v>
      </c>
    </row>
    <row r="163" spans="1:10">
      <c r="A163" t="s">
        <v>343</v>
      </c>
      <c r="B163">
        <v>110159</v>
      </c>
      <c r="C163">
        <v>111397</v>
      </c>
      <c r="D163" t="s">
        <v>11</v>
      </c>
      <c r="E163" t="s">
        <v>344</v>
      </c>
      <c r="F163" s="1">
        <v>111722</v>
      </c>
      <c r="G163" s="1">
        <v>111735</v>
      </c>
      <c r="H163" s="1" t="s">
        <v>13</v>
      </c>
      <c r="I163" s="1">
        <v>112053</v>
      </c>
      <c r="J163">
        <v>112872</v>
      </c>
    </row>
    <row r="164" spans="1:10">
      <c r="A164" t="s">
        <v>345</v>
      </c>
      <c r="B164">
        <v>118196</v>
      </c>
      <c r="C164">
        <v>119017</v>
      </c>
      <c r="D164" t="s">
        <v>11</v>
      </c>
      <c r="E164" t="s">
        <v>346</v>
      </c>
      <c r="F164" s="1">
        <v>119312</v>
      </c>
      <c r="G164" s="1">
        <v>119325</v>
      </c>
      <c r="H164" s="1" t="s">
        <v>13</v>
      </c>
      <c r="I164" s="1">
        <v>119411</v>
      </c>
      <c r="J164">
        <v>119957</v>
      </c>
    </row>
    <row r="165" spans="1:10">
      <c r="A165" t="s">
        <v>347</v>
      </c>
      <c r="B165">
        <v>120029</v>
      </c>
      <c r="C165">
        <v>120691</v>
      </c>
      <c r="D165" t="s">
        <v>11</v>
      </c>
      <c r="E165" t="s">
        <v>348</v>
      </c>
      <c r="F165" s="1">
        <v>120849</v>
      </c>
      <c r="G165" s="1">
        <v>120862</v>
      </c>
      <c r="H165" s="1" t="s">
        <v>13</v>
      </c>
      <c r="I165" s="1">
        <v>121017</v>
      </c>
      <c r="J165">
        <v>121118</v>
      </c>
    </row>
    <row r="166" spans="1:10">
      <c r="A166" t="s">
        <v>349</v>
      </c>
      <c r="B166">
        <v>125084</v>
      </c>
      <c r="C166">
        <v>125968</v>
      </c>
      <c r="D166" t="s">
        <v>11</v>
      </c>
      <c r="E166" t="s">
        <v>350</v>
      </c>
      <c r="F166" s="1">
        <v>126233</v>
      </c>
      <c r="G166" s="1">
        <v>126246</v>
      </c>
      <c r="H166" s="1" t="s">
        <v>13</v>
      </c>
      <c r="I166" s="1">
        <v>126387</v>
      </c>
      <c r="J166">
        <v>126578</v>
      </c>
    </row>
    <row r="167" spans="1:10">
      <c r="A167" t="s">
        <v>351</v>
      </c>
      <c r="B167">
        <v>185525</v>
      </c>
      <c r="C167">
        <v>186361</v>
      </c>
      <c r="D167" t="s">
        <v>11</v>
      </c>
      <c r="E167" t="s">
        <v>352</v>
      </c>
      <c r="F167" s="1">
        <v>187081</v>
      </c>
      <c r="G167" s="1">
        <v>187094</v>
      </c>
      <c r="H167" s="1" t="s">
        <v>13</v>
      </c>
      <c r="I167" s="1">
        <v>187177</v>
      </c>
      <c r="J167">
        <v>187646</v>
      </c>
    </row>
    <row r="168" spans="1:10">
      <c r="A168" t="s">
        <v>353</v>
      </c>
      <c r="B168">
        <v>564754</v>
      </c>
      <c r="C168">
        <v>566223</v>
      </c>
      <c r="D168" t="s">
        <v>11</v>
      </c>
      <c r="E168" t="s">
        <v>354</v>
      </c>
      <c r="F168" s="1">
        <v>566579</v>
      </c>
      <c r="G168" s="1">
        <v>566592</v>
      </c>
      <c r="H168" s="1" t="s">
        <v>13</v>
      </c>
      <c r="I168" s="1">
        <v>566616</v>
      </c>
      <c r="J168">
        <v>566677</v>
      </c>
    </row>
    <row r="169" spans="1:10">
      <c r="A169" t="s">
        <v>355</v>
      </c>
      <c r="B169">
        <v>574975</v>
      </c>
      <c r="C169">
        <v>577131</v>
      </c>
      <c r="D169" t="s">
        <v>11</v>
      </c>
      <c r="E169" t="s">
        <v>356</v>
      </c>
      <c r="F169" s="1" t="s">
        <v>357</v>
      </c>
      <c r="G169" s="1" t="s">
        <v>358</v>
      </c>
      <c r="H169" s="1" t="s">
        <v>13</v>
      </c>
      <c r="I169" s="1">
        <v>577748</v>
      </c>
      <c r="J169">
        <v>577972</v>
      </c>
    </row>
    <row r="170" spans="1:10">
      <c r="A170" t="s">
        <v>359</v>
      </c>
      <c r="B170">
        <v>578475</v>
      </c>
      <c r="C170">
        <v>582533</v>
      </c>
      <c r="D170" t="s">
        <v>11</v>
      </c>
      <c r="E170" t="s">
        <v>360</v>
      </c>
      <c r="F170" s="1">
        <v>582633</v>
      </c>
      <c r="G170" s="1">
        <v>582646</v>
      </c>
      <c r="H170" s="1" t="s">
        <v>13</v>
      </c>
      <c r="I170" s="1">
        <v>582738</v>
      </c>
      <c r="J170">
        <v>582795</v>
      </c>
    </row>
    <row r="171" spans="1:10">
      <c r="A171" t="s">
        <v>361</v>
      </c>
      <c r="B171">
        <v>620483</v>
      </c>
      <c r="C171">
        <v>634759</v>
      </c>
      <c r="D171" t="s">
        <v>11</v>
      </c>
      <c r="E171" t="s">
        <v>362</v>
      </c>
      <c r="F171" s="1">
        <v>635573</v>
      </c>
      <c r="G171" s="1">
        <v>635586</v>
      </c>
      <c r="H171" s="1" t="s">
        <v>13</v>
      </c>
      <c r="I171" s="1">
        <v>635643</v>
      </c>
      <c r="J171">
        <v>635853</v>
      </c>
    </row>
    <row r="172" spans="1:10">
      <c r="A172" t="s">
        <v>363</v>
      </c>
      <c r="B172">
        <v>654362</v>
      </c>
      <c r="C172">
        <v>655609</v>
      </c>
      <c r="D172" t="s">
        <v>11</v>
      </c>
      <c r="E172" t="s">
        <v>364</v>
      </c>
      <c r="F172" s="1">
        <v>656638</v>
      </c>
      <c r="G172" s="1">
        <v>656651</v>
      </c>
      <c r="H172" s="1" t="s">
        <v>13</v>
      </c>
      <c r="I172" s="1">
        <v>657707</v>
      </c>
      <c r="J172">
        <v>658004</v>
      </c>
    </row>
    <row r="173" spans="1:10">
      <c r="A173" t="s">
        <v>365</v>
      </c>
      <c r="B173">
        <v>670228</v>
      </c>
      <c r="C173">
        <v>670725</v>
      </c>
      <c r="D173" t="s">
        <v>11</v>
      </c>
      <c r="E173" t="s">
        <v>366</v>
      </c>
      <c r="F173" s="1">
        <v>670880</v>
      </c>
      <c r="G173" s="1">
        <v>670893</v>
      </c>
      <c r="H173" s="1" t="s">
        <v>13</v>
      </c>
      <c r="I173" s="1">
        <v>670975</v>
      </c>
      <c r="J173">
        <v>671307</v>
      </c>
    </row>
    <row r="174" spans="1:10">
      <c r="A174" t="s">
        <v>367</v>
      </c>
      <c r="B174">
        <v>218784</v>
      </c>
      <c r="C174">
        <v>219887</v>
      </c>
      <c r="D174" t="s">
        <v>11</v>
      </c>
      <c r="E174" t="s">
        <v>368</v>
      </c>
      <c r="F174" s="1">
        <v>220196</v>
      </c>
      <c r="G174" s="1">
        <v>220209</v>
      </c>
      <c r="H174" s="1" t="s">
        <v>13</v>
      </c>
      <c r="I174" s="1">
        <v>220265</v>
      </c>
      <c r="J174">
        <v>220341</v>
      </c>
    </row>
    <row r="175" spans="1:10">
      <c r="A175" t="s">
        <v>369</v>
      </c>
      <c r="B175">
        <v>701104</v>
      </c>
      <c r="C175">
        <v>701496</v>
      </c>
      <c r="D175" t="s">
        <v>11</v>
      </c>
      <c r="E175" t="s">
        <v>370</v>
      </c>
      <c r="F175" s="1">
        <v>701606</v>
      </c>
      <c r="G175" s="1">
        <v>701619</v>
      </c>
      <c r="H175" s="1" t="s">
        <v>13</v>
      </c>
      <c r="I175" s="1">
        <v>701730</v>
      </c>
      <c r="J175">
        <v>702195</v>
      </c>
    </row>
    <row r="176" spans="1:10">
      <c r="A176" t="s">
        <v>371</v>
      </c>
      <c r="B176">
        <v>9459</v>
      </c>
      <c r="C176">
        <v>9959</v>
      </c>
      <c r="D176" t="s">
        <v>11</v>
      </c>
      <c r="E176" t="s">
        <v>372</v>
      </c>
      <c r="F176" s="1">
        <v>9970</v>
      </c>
      <c r="G176" s="1">
        <v>9983</v>
      </c>
      <c r="H176" s="1" t="s">
        <v>13</v>
      </c>
      <c r="I176" s="1">
        <v>10071</v>
      </c>
      <c r="J176">
        <v>10126</v>
      </c>
    </row>
    <row r="177" spans="1:10">
      <c r="A177" t="s">
        <v>373</v>
      </c>
      <c r="B177">
        <v>10422</v>
      </c>
      <c r="C177">
        <v>11822</v>
      </c>
      <c r="D177" t="s">
        <v>11</v>
      </c>
      <c r="E177" t="s">
        <v>374</v>
      </c>
      <c r="F177" s="1">
        <v>11883</v>
      </c>
      <c r="G177" s="1">
        <v>11896</v>
      </c>
      <c r="H177" s="1" t="s">
        <v>13</v>
      </c>
      <c r="I177" s="1">
        <v>12067</v>
      </c>
      <c r="J177">
        <v>12069</v>
      </c>
    </row>
    <row r="178" spans="1:10">
      <c r="A178" t="s">
        <v>375</v>
      </c>
      <c r="B178">
        <v>12399</v>
      </c>
      <c r="C178">
        <v>13643</v>
      </c>
      <c r="D178" t="s">
        <v>11</v>
      </c>
      <c r="E178" t="s">
        <v>376</v>
      </c>
      <c r="F178" s="1">
        <v>14080</v>
      </c>
      <c r="G178" s="1">
        <v>14093</v>
      </c>
      <c r="H178" s="1" t="s">
        <v>13</v>
      </c>
      <c r="I178" s="1">
        <v>14206</v>
      </c>
      <c r="J178">
        <v>14299</v>
      </c>
    </row>
    <row r="179" spans="1:10">
      <c r="A179" t="s">
        <v>377</v>
      </c>
      <c r="B179">
        <v>35683</v>
      </c>
      <c r="C179">
        <v>37290</v>
      </c>
      <c r="D179" t="s">
        <v>11</v>
      </c>
      <c r="E179" t="s">
        <v>378</v>
      </c>
      <c r="F179" s="1">
        <v>36855</v>
      </c>
      <c r="G179" s="1">
        <v>36868</v>
      </c>
      <c r="H179" s="1" t="s">
        <v>13</v>
      </c>
      <c r="I179" s="1">
        <v>37376</v>
      </c>
      <c r="J179">
        <v>38765</v>
      </c>
    </row>
    <row r="180" spans="1:10">
      <c r="A180" t="s">
        <v>379</v>
      </c>
      <c r="B180">
        <v>43931</v>
      </c>
      <c r="C180">
        <v>44848</v>
      </c>
      <c r="D180" t="s">
        <v>11</v>
      </c>
      <c r="E180" t="s">
        <v>380</v>
      </c>
      <c r="F180" s="1">
        <v>44528</v>
      </c>
      <c r="G180" s="1">
        <v>44541</v>
      </c>
      <c r="H180" s="1" t="s">
        <v>13</v>
      </c>
      <c r="I180" s="1">
        <v>45420</v>
      </c>
      <c r="J180">
        <v>45649</v>
      </c>
    </row>
    <row r="181" spans="1:10">
      <c r="A181" t="s">
        <v>381</v>
      </c>
      <c r="B181">
        <v>137491</v>
      </c>
      <c r="C181">
        <v>138414</v>
      </c>
      <c r="D181" t="s">
        <v>11</v>
      </c>
      <c r="E181" t="s">
        <v>382</v>
      </c>
      <c r="F181" s="1">
        <v>138700</v>
      </c>
      <c r="G181" s="1">
        <v>138713</v>
      </c>
      <c r="H181" s="1" t="s">
        <v>13</v>
      </c>
      <c r="I181" s="1">
        <v>138890</v>
      </c>
      <c r="J181">
        <v>138991</v>
      </c>
    </row>
    <row r="182" spans="1:10">
      <c r="A182" t="s">
        <v>383</v>
      </c>
      <c r="B182">
        <v>162209</v>
      </c>
      <c r="C182">
        <v>163471</v>
      </c>
      <c r="D182" t="s">
        <v>11</v>
      </c>
      <c r="E182" t="s">
        <v>384</v>
      </c>
      <c r="F182" s="1">
        <v>163592</v>
      </c>
      <c r="G182" s="1">
        <v>163605</v>
      </c>
      <c r="H182" s="1" t="s">
        <v>13</v>
      </c>
      <c r="I182" s="1">
        <v>164004</v>
      </c>
      <c r="J182">
        <v>164047</v>
      </c>
    </row>
    <row r="183" spans="1:10">
      <c r="A183" t="s">
        <v>385</v>
      </c>
      <c r="B183">
        <v>188259</v>
      </c>
      <c r="C183">
        <v>188942</v>
      </c>
      <c r="D183" t="s">
        <v>11</v>
      </c>
      <c r="E183" t="s">
        <v>386</v>
      </c>
      <c r="F183" s="1">
        <v>189358</v>
      </c>
      <c r="G183" s="1">
        <v>189371</v>
      </c>
      <c r="H183" s="1" t="s">
        <v>13</v>
      </c>
      <c r="I183" s="1">
        <v>189428</v>
      </c>
      <c r="J183">
        <v>189649</v>
      </c>
    </row>
    <row r="184" spans="1:10">
      <c r="A184" t="s">
        <v>387</v>
      </c>
      <c r="B184">
        <v>190313</v>
      </c>
      <c r="C184">
        <v>191701</v>
      </c>
      <c r="D184" t="s">
        <v>11</v>
      </c>
      <c r="E184" t="s">
        <v>388</v>
      </c>
      <c r="F184" s="1">
        <v>191872</v>
      </c>
      <c r="G184" s="1">
        <v>191885</v>
      </c>
      <c r="H184" s="1" t="s">
        <v>13</v>
      </c>
      <c r="I184" s="1">
        <v>191982</v>
      </c>
      <c r="J184">
        <v>192030</v>
      </c>
    </row>
    <row r="185" spans="1:10">
      <c r="A185" t="s">
        <v>389</v>
      </c>
      <c r="B185">
        <v>220526</v>
      </c>
      <c r="C185">
        <v>220846</v>
      </c>
      <c r="D185" t="s">
        <v>11</v>
      </c>
      <c r="E185" t="s">
        <v>390</v>
      </c>
      <c r="F185" s="1">
        <v>221493</v>
      </c>
      <c r="G185" s="1">
        <v>221506</v>
      </c>
      <c r="H185" s="1" t="s">
        <v>13</v>
      </c>
      <c r="I185" s="1">
        <v>221705</v>
      </c>
      <c r="J185">
        <v>221795</v>
      </c>
    </row>
    <row r="186" spans="1:10">
      <c r="A186" t="s">
        <v>391</v>
      </c>
      <c r="B186">
        <v>222900</v>
      </c>
      <c r="C186">
        <v>224633</v>
      </c>
      <c r="D186" t="s">
        <v>11</v>
      </c>
      <c r="E186" t="s">
        <v>392</v>
      </c>
      <c r="F186" s="1">
        <v>225848</v>
      </c>
      <c r="G186" s="1">
        <v>225861</v>
      </c>
      <c r="H186" s="1" t="s">
        <v>13</v>
      </c>
      <c r="I186" s="1">
        <v>225949</v>
      </c>
      <c r="J186">
        <v>226171</v>
      </c>
    </row>
    <row r="187" spans="1:10">
      <c r="A187" t="s">
        <v>393</v>
      </c>
      <c r="B187">
        <v>363857</v>
      </c>
      <c r="C187">
        <v>365641</v>
      </c>
      <c r="D187" t="s">
        <v>11</v>
      </c>
      <c r="E187" t="s">
        <v>394</v>
      </c>
      <c r="F187" s="1">
        <v>365936</v>
      </c>
      <c r="G187" s="1">
        <v>365949</v>
      </c>
      <c r="H187" s="1" t="s">
        <v>13</v>
      </c>
      <c r="I187" s="1">
        <v>366047</v>
      </c>
      <c r="J187">
        <v>366567</v>
      </c>
    </row>
    <row r="188" spans="1:10">
      <c r="A188" t="s">
        <v>395</v>
      </c>
      <c r="B188">
        <v>375461</v>
      </c>
      <c r="C188">
        <v>376771</v>
      </c>
      <c r="D188" t="s">
        <v>11</v>
      </c>
      <c r="E188" t="s">
        <v>396</v>
      </c>
      <c r="F188" s="1">
        <v>377940</v>
      </c>
      <c r="G188" s="1">
        <v>377953</v>
      </c>
      <c r="H188" s="1" t="s">
        <v>13</v>
      </c>
      <c r="I188" s="1">
        <v>377960</v>
      </c>
      <c r="J188">
        <v>378371</v>
      </c>
    </row>
    <row r="189" spans="1:10">
      <c r="A189" t="s">
        <v>397</v>
      </c>
      <c r="B189">
        <v>393944</v>
      </c>
      <c r="C189">
        <v>396682</v>
      </c>
      <c r="D189" t="s">
        <v>11</v>
      </c>
      <c r="E189" t="s">
        <v>398</v>
      </c>
      <c r="F189" s="1">
        <v>397079</v>
      </c>
      <c r="G189" s="1">
        <v>397092</v>
      </c>
      <c r="H189" s="1" t="s">
        <v>13</v>
      </c>
      <c r="I189" s="1">
        <v>397190</v>
      </c>
      <c r="J189">
        <v>397631</v>
      </c>
    </row>
    <row r="190" spans="1:10">
      <c r="A190" t="s">
        <v>399</v>
      </c>
      <c r="B190">
        <v>405342</v>
      </c>
      <c r="C190">
        <v>406991</v>
      </c>
      <c r="D190" t="s">
        <v>11</v>
      </c>
      <c r="E190" t="s">
        <v>400</v>
      </c>
      <c r="F190" s="1">
        <v>406711</v>
      </c>
      <c r="G190" s="1">
        <v>406724</v>
      </c>
      <c r="H190" s="1" t="s">
        <v>13</v>
      </c>
      <c r="I190" s="1">
        <v>407229</v>
      </c>
      <c r="J190">
        <v>407850</v>
      </c>
    </row>
    <row r="191" spans="1:10">
      <c r="A191" t="s">
        <v>401</v>
      </c>
      <c r="B191">
        <v>472098</v>
      </c>
      <c r="C191">
        <v>472826</v>
      </c>
      <c r="D191" t="s">
        <v>11</v>
      </c>
      <c r="E191" t="s">
        <v>402</v>
      </c>
      <c r="F191" s="1">
        <v>472763</v>
      </c>
      <c r="G191" s="1">
        <v>472776</v>
      </c>
      <c r="H191" s="1" t="s">
        <v>13</v>
      </c>
      <c r="I191" s="1">
        <v>472920</v>
      </c>
      <c r="J191">
        <v>473144</v>
      </c>
    </row>
    <row r="192" spans="1:10">
      <c r="A192" t="s">
        <v>403</v>
      </c>
      <c r="B192">
        <v>504048</v>
      </c>
      <c r="C192">
        <v>508160</v>
      </c>
      <c r="D192" t="s">
        <v>11</v>
      </c>
      <c r="E192" t="s">
        <v>404</v>
      </c>
      <c r="F192" s="1">
        <v>508687</v>
      </c>
      <c r="G192" s="1">
        <v>508700</v>
      </c>
      <c r="H192" s="1" t="s">
        <v>13</v>
      </c>
      <c r="I192" s="1">
        <v>508751</v>
      </c>
      <c r="J192">
        <v>508759</v>
      </c>
    </row>
    <row r="193" spans="1:10">
      <c r="A193" t="s">
        <v>405</v>
      </c>
      <c r="B193">
        <v>554362</v>
      </c>
      <c r="C193">
        <v>554874</v>
      </c>
      <c r="D193" t="s">
        <v>11</v>
      </c>
      <c r="E193" t="s">
        <v>406</v>
      </c>
      <c r="F193" s="1">
        <v>555224</v>
      </c>
      <c r="G193" s="1">
        <v>555237</v>
      </c>
      <c r="H193" s="1" t="s">
        <v>13</v>
      </c>
      <c r="I193" s="1">
        <v>555798</v>
      </c>
      <c r="J193">
        <v>555999</v>
      </c>
    </row>
    <row r="194" spans="1:10">
      <c r="A194" t="s">
        <v>407</v>
      </c>
      <c r="B194">
        <v>571536</v>
      </c>
      <c r="C194">
        <v>574427</v>
      </c>
      <c r="D194" t="s">
        <v>11</v>
      </c>
      <c r="E194" t="s">
        <v>408</v>
      </c>
      <c r="F194" s="1">
        <v>574646</v>
      </c>
      <c r="G194" s="1">
        <v>574659</v>
      </c>
      <c r="H194" s="1" t="s">
        <v>13</v>
      </c>
      <c r="I194" s="1">
        <v>574765</v>
      </c>
      <c r="J194">
        <v>575232</v>
      </c>
    </row>
    <row r="195" spans="1:10">
      <c r="A195" t="s">
        <v>409</v>
      </c>
      <c r="B195">
        <v>755882</v>
      </c>
      <c r="C195">
        <v>756397</v>
      </c>
      <c r="D195" t="s">
        <v>51</v>
      </c>
      <c r="E195" t="s">
        <v>410</v>
      </c>
      <c r="F195" s="1">
        <v>755440</v>
      </c>
      <c r="G195" s="1">
        <v>755453</v>
      </c>
      <c r="H195" s="1" t="s">
        <v>13</v>
      </c>
      <c r="I195" s="1">
        <v>755361</v>
      </c>
      <c r="J195">
        <v>755120</v>
      </c>
    </row>
    <row r="196" spans="1:10">
      <c r="A196" t="s">
        <v>411</v>
      </c>
      <c r="B196">
        <v>809546</v>
      </c>
      <c r="C196">
        <v>810739</v>
      </c>
      <c r="D196" t="s">
        <v>51</v>
      </c>
      <c r="E196" t="s">
        <v>412</v>
      </c>
      <c r="F196" s="1">
        <v>809411</v>
      </c>
      <c r="G196" s="1">
        <v>809424</v>
      </c>
      <c r="H196" s="1" t="s">
        <v>13</v>
      </c>
      <c r="I196" s="1">
        <v>809330</v>
      </c>
      <c r="J196">
        <v>808814</v>
      </c>
    </row>
    <row r="197" spans="1:10">
      <c r="A197" t="s">
        <v>413</v>
      </c>
      <c r="B197">
        <v>26288</v>
      </c>
      <c r="C197">
        <v>27922</v>
      </c>
      <c r="D197" t="s">
        <v>51</v>
      </c>
      <c r="E197" t="s">
        <v>414</v>
      </c>
      <c r="F197" s="1">
        <v>25404</v>
      </c>
      <c r="G197" s="1">
        <v>25417</v>
      </c>
      <c r="H197" s="1" t="s">
        <v>13</v>
      </c>
      <c r="I197" s="1">
        <v>25285</v>
      </c>
      <c r="J197">
        <v>24627</v>
      </c>
    </row>
    <row r="198" spans="1:10">
      <c r="A198" t="s">
        <v>415</v>
      </c>
      <c r="B198">
        <v>384702</v>
      </c>
      <c r="C198">
        <v>385190</v>
      </c>
      <c r="D198" t="s">
        <v>11</v>
      </c>
      <c r="E198" t="s">
        <v>416</v>
      </c>
      <c r="F198" s="1">
        <v>385415</v>
      </c>
      <c r="G198" s="1">
        <v>385428</v>
      </c>
      <c r="H198" s="1" t="s">
        <v>13</v>
      </c>
      <c r="I198" s="1">
        <v>385578</v>
      </c>
      <c r="J198">
        <v>385704</v>
      </c>
    </row>
    <row r="199" spans="1:10">
      <c r="A199" t="s">
        <v>417</v>
      </c>
      <c r="B199">
        <v>407237</v>
      </c>
      <c r="C199">
        <v>407806</v>
      </c>
      <c r="D199" t="s">
        <v>11</v>
      </c>
      <c r="E199" t="s">
        <v>418</v>
      </c>
      <c r="F199" s="1">
        <v>408188</v>
      </c>
      <c r="G199" s="1">
        <v>408201</v>
      </c>
      <c r="H199" s="1" t="s">
        <v>13</v>
      </c>
      <c r="I199" s="1">
        <v>408703</v>
      </c>
      <c r="J199">
        <v>409386</v>
      </c>
    </row>
    <row r="200" spans="1:10">
      <c r="A200" t="s">
        <v>419</v>
      </c>
      <c r="B200">
        <v>825655</v>
      </c>
      <c r="C200">
        <v>826365</v>
      </c>
      <c r="D200" t="s">
        <v>51</v>
      </c>
      <c r="E200" t="s">
        <v>420</v>
      </c>
      <c r="F200" s="1">
        <v>825489</v>
      </c>
      <c r="G200" s="1">
        <v>825502</v>
      </c>
      <c r="H200" s="1" t="s">
        <v>13</v>
      </c>
      <c r="I200" s="1">
        <v>825247</v>
      </c>
      <c r="J200">
        <v>824614</v>
      </c>
    </row>
    <row r="201" spans="1:10">
      <c r="A201" t="s">
        <v>421</v>
      </c>
      <c r="B201">
        <v>864144</v>
      </c>
      <c r="C201">
        <v>864581</v>
      </c>
      <c r="D201" t="s">
        <v>11</v>
      </c>
      <c r="E201" t="s">
        <v>422</v>
      </c>
      <c r="F201" s="1">
        <v>864799</v>
      </c>
      <c r="G201" s="1">
        <v>864812</v>
      </c>
      <c r="H201" s="1" t="s">
        <v>13</v>
      </c>
      <c r="I201" s="1">
        <v>865083</v>
      </c>
      <c r="J201">
        <v>865162</v>
      </c>
    </row>
    <row r="202" spans="1:10">
      <c r="A202" t="s">
        <v>423</v>
      </c>
      <c r="B202">
        <v>166156</v>
      </c>
      <c r="C202">
        <v>167154</v>
      </c>
      <c r="D202" t="s">
        <v>51</v>
      </c>
      <c r="E202" t="s">
        <v>424</v>
      </c>
      <c r="F202" s="1">
        <v>165927</v>
      </c>
      <c r="G202" s="1">
        <v>165940</v>
      </c>
      <c r="H202" s="1" t="s">
        <v>13</v>
      </c>
      <c r="I202" s="1">
        <v>165648</v>
      </c>
      <c r="J202">
        <v>165601</v>
      </c>
    </row>
    <row r="203" spans="1:10">
      <c r="A203" t="s">
        <v>425</v>
      </c>
      <c r="B203">
        <v>171671</v>
      </c>
      <c r="C203">
        <v>171973</v>
      </c>
      <c r="D203" t="s">
        <v>51</v>
      </c>
      <c r="E203" t="s">
        <v>426</v>
      </c>
      <c r="F203" s="1">
        <v>170332</v>
      </c>
      <c r="G203" s="1">
        <v>170345</v>
      </c>
      <c r="H203" s="1" t="s">
        <v>13</v>
      </c>
      <c r="I203" s="1">
        <v>170153</v>
      </c>
      <c r="J203">
        <v>170136</v>
      </c>
    </row>
    <row r="204" spans="1:10">
      <c r="A204" t="s">
        <v>427</v>
      </c>
      <c r="B204">
        <v>465589</v>
      </c>
      <c r="C204">
        <v>468297</v>
      </c>
      <c r="D204" t="s">
        <v>11</v>
      </c>
      <c r="E204" t="s">
        <v>428</v>
      </c>
      <c r="F204" s="1">
        <v>468623</v>
      </c>
      <c r="G204" s="1">
        <v>468636</v>
      </c>
      <c r="H204" s="1" t="s">
        <v>13</v>
      </c>
      <c r="I204" s="1">
        <v>468639</v>
      </c>
      <c r="J204">
        <v>469186</v>
      </c>
    </row>
    <row r="205" spans="1:10">
      <c r="A205" t="s">
        <v>429</v>
      </c>
      <c r="B205">
        <v>587207</v>
      </c>
      <c r="C205">
        <v>589330</v>
      </c>
      <c r="D205" t="s">
        <v>11</v>
      </c>
      <c r="E205" t="s">
        <v>430</v>
      </c>
      <c r="F205" s="1">
        <v>589756</v>
      </c>
      <c r="G205" s="1">
        <v>589769</v>
      </c>
      <c r="H205" s="1" t="s">
        <v>13</v>
      </c>
      <c r="I205" s="1">
        <v>589845</v>
      </c>
      <c r="J205">
        <v>589922</v>
      </c>
    </row>
    <row r="206" spans="1:10">
      <c r="A206" t="s">
        <v>431</v>
      </c>
      <c r="B206">
        <v>620552</v>
      </c>
      <c r="C206">
        <v>621142</v>
      </c>
      <c r="D206" t="s">
        <v>11</v>
      </c>
      <c r="E206" t="s">
        <v>432</v>
      </c>
      <c r="F206" s="1">
        <v>621446</v>
      </c>
      <c r="G206" s="1">
        <v>621459</v>
      </c>
      <c r="H206" s="1" t="s">
        <v>13</v>
      </c>
      <c r="I206" s="1">
        <v>621585</v>
      </c>
      <c r="J206">
        <v>621769</v>
      </c>
    </row>
    <row r="207" spans="1:10">
      <c r="A207" t="s">
        <v>433</v>
      </c>
      <c r="B207">
        <v>641915</v>
      </c>
      <c r="C207">
        <v>642178</v>
      </c>
      <c r="D207" t="s">
        <v>11</v>
      </c>
      <c r="E207" t="s">
        <v>434</v>
      </c>
      <c r="F207" s="1">
        <v>642684</v>
      </c>
      <c r="G207" s="1">
        <v>642697</v>
      </c>
      <c r="H207" s="1" t="s">
        <v>13</v>
      </c>
      <c r="I207" s="1">
        <v>642877</v>
      </c>
      <c r="J207">
        <v>642920</v>
      </c>
    </row>
    <row r="208" spans="1:10">
      <c r="A208" t="s">
        <v>435</v>
      </c>
      <c r="B208">
        <v>715143</v>
      </c>
      <c r="C208">
        <v>716399</v>
      </c>
      <c r="D208" t="s">
        <v>11</v>
      </c>
      <c r="E208" t="s">
        <v>436</v>
      </c>
      <c r="F208" s="1">
        <v>716605</v>
      </c>
      <c r="G208" s="1">
        <v>716618</v>
      </c>
      <c r="H208" s="1" t="s">
        <v>13</v>
      </c>
      <c r="I208" s="1">
        <v>716886</v>
      </c>
      <c r="J208">
        <v>717082</v>
      </c>
    </row>
    <row r="209" spans="1:10">
      <c r="A209" t="s">
        <v>437</v>
      </c>
      <c r="B209">
        <v>738139</v>
      </c>
      <c r="C209">
        <v>739092</v>
      </c>
      <c r="D209" t="s">
        <v>11</v>
      </c>
      <c r="E209" t="s">
        <v>438</v>
      </c>
      <c r="F209" s="1">
        <v>739360</v>
      </c>
      <c r="G209" s="1">
        <v>739373</v>
      </c>
      <c r="H209" s="1" t="s">
        <v>13</v>
      </c>
      <c r="I209" s="1">
        <v>739608</v>
      </c>
      <c r="J209">
        <v>740294</v>
      </c>
    </row>
    <row r="210" spans="1:10">
      <c r="A210" t="s">
        <v>439</v>
      </c>
      <c r="B210">
        <v>745283</v>
      </c>
      <c r="C210">
        <v>746260</v>
      </c>
      <c r="D210" t="s">
        <v>11</v>
      </c>
      <c r="E210" t="s">
        <v>440</v>
      </c>
      <c r="F210" s="1">
        <v>746536</v>
      </c>
      <c r="G210" s="1">
        <v>746549</v>
      </c>
      <c r="H210" s="1" t="s">
        <v>13</v>
      </c>
      <c r="I210" s="1">
        <v>746610</v>
      </c>
      <c r="J210">
        <v>746643</v>
      </c>
    </row>
    <row r="211" spans="1:10">
      <c r="A211" t="s">
        <v>441</v>
      </c>
      <c r="B211">
        <v>790975</v>
      </c>
      <c r="C211">
        <v>792012</v>
      </c>
      <c r="D211" t="s">
        <v>11</v>
      </c>
      <c r="E211" t="s">
        <v>442</v>
      </c>
      <c r="F211" s="1">
        <v>792726</v>
      </c>
      <c r="G211" s="1">
        <v>792739</v>
      </c>
      <c r="H211" s="1" t="s">
        <v>13</v>
      </c>
      <c r="I211" s="1">
        <v>792759</v>
      </c>
      <c r="J211">
        <v>792788</v>
      </c>
    </row>
    <row r="212" spans="1:10">
      <c r="A212" t="s">
        <v>443</v>
      </c>
      <c r="B212">
        <v>803240</v>
      </c>
      <c r="C212">
        <v>805906</v>
      </c>
      <c r="D212" t="s">
        <v>11</v>
      </c>
      <c r="E212" t="s">
        <v>444</v>
      </c>
      <c r="F212" s="1">
        <v>805902</v>
      </c>
      <c r="G212" s="1">
        <v>805915</v>
      </c>
      <c r="H212" s="1" t="s">
        <v>13</v>
      </c>
      <c r="I212" s="1">
        <v>806135</v>
      </c>
      <c r="J212">
        <v>806186</v>
      </c>
    </row>
    <row r="213" spans="1:10">
      <c r="A213" t="s">
        <v>445</v>
      </c>
      <c r="B213">
        <v>896379</v>
      </c>
      <c r="C213">
        <v>897974</v>
      </c>
      <c r="D213" t="s">
        <v>11</v>
      </c>
      <c r="E213" t="s">
        <v>446</v>
      </c>
      <c r="F213" s="1">
        <v>898006</v>
      </c>
      <c r="G213" s="1">
        <v>898019</v>
      </c>
      <c r="H213" s="1" t="s">
        <v>13</v>
      </c>
      <c r="I213" s="1">
        <v>898163</v>
      </c>
      <c r="J213">
        <v>898182</v>
      </c>
    </row>
    <row r="214" spans="1:10">
      <c r="A214" t="s">
        <v>447</v>
      </c>
      <c r="B214">
        <v>902547</v>
      </c>
      <c r="C214">
        <v>902798</v>
      </c>
      <c r="D214" t="s">
        <v>11</v>
      </c>
      <c r="E214" t="s">
        <v>448</v>
      </c>
      <c r="F214" s="1">
        <v>903216</v>
      </c>
      <c r="G214" s="1">
        <v>903229</v>
      </c>
      <c r="H214" s="1" t="s">
        <v>13</v>
      </c>
      <c r="I214" s="1">
        <v>903316</v>
      </c>
      <c r="J214">
        <v>903892</v>
      </c>
    </row>
    <row r="215" spans="1:10">
      <c r="A215" t="s">
        <v>449</v>
      </c>
      <c r="B215">
        <v>903893</v>
      </c>
      <c r="C215">
        <v>905233</v>
      </c>
      <c r="D215" t="s">
        <v>11</v>
      </c>
      <c r="E215" t="s">
        <v>450</v>
      </c>
      <c r="F215" s="1">
        <v>905420</v>
      </c>
      <c r="G215" s="1">
        <v>905433</v>
      </c>
      <c r="H215" s="1" t="s">
        <v>13</v>
      </c>
      <c r="I215" s="1">
        <v>905599</v>
      </c>
      <c r="J215">
        <v>905664</v>
      </c>
    </row>
    <row r="216" spans="1:10">
      <c r="A216" t="s">
        <v>451</v>
      </c>
      <c r="B216">
        <v>912989</v>
      </c>
      <c r="C216">
        <v>915217</v>
      </c>
      <c r="D216" t="s">
        <v>11</v>
      </c>
      <c r="E216" t="s">
        <v>452</v>
      </c>
      <c r="F216" s="1">
        <v>915487</v>
      </c>
      <c r="G216" s="1">
        <v>915500</v>
      </c>
      <c r="H216" s="1" t="s">
        <v>13</v>
      </c>
      <c r="I216" s="1">
        <v>915592</v>
      </c>
      <c r="J216">
        <v>915779</v>
      </c>
    </row>
    <row r="217" spans="1:10">
      <c r="A217" t="s">
        <v>453</v>
      </c>
      <c r="B217">
        <v>980558</v>
      </c>
      <c r="C217">
        <v>981238</v>
      </c>
      <c r="D217" t="s">
        <v>11</v>
      </c>
      <c r="E217" t="s">
        <v>454</v>
      </c>
      <c r="F217" s="1">
        <v>981145</v>
      </c>
      <c r="G217" s="1">
        <v>981158</v>
      </c>
      <c r="H217" s="1" t="s">
        <v>13</v>
      </c>
      <c r="I217" s="1">
        <v>981381</v>
      </c>
      <c r="J217">
        <v>981496</v>
      </c>
    </row>
    <row r="218" spans="1:10">
      <c r="A218" t="s">
        <v>455</v>
      </c>
      <c r="B218">
        <v>996750</v>
      </c>
      <c r="C218">
        <v>998090</v>
      </c>
      <c r="D218" t="s">
        <v>11</v>
      </c>
      <c r="E218" t="s">
        <v>456</v>
      </c>
      <c r="F218" s="1">
        <v>998406</v>
      </c>
      <c r="G218" s="1">
        <v>998419</v>
      </c>
      <c r="H218" s="1" t="s">
        <v>13</v>
      </c>
      <c r="I218" s="1">
        <v>998418</v>
      </c>
      <c r="J218">
        <v>998547</v>
      </c>
    </row>
    <row r="219" spans="1:10">
      <c r="A219" t="s">
        <v>457</v>
      </c>
      <c r="B219">
        <v>998979</v>
      </c>
      <c r="C219">
        <v>999347</v>
      </c>
      <c r="D219" t="s">
        <v>11</v>
      </c>
      <c r="E219" t="s">
        <v>458</v>
      </c>
      <c r="F219" s="1">
        <v>999398</v>
      </c>
      <c r="G219" s="1">
        <v>999411</v>
      </c>
      <c r="H219" s="1" t="s">
        <v>13</v>
      </c>
      <c r="I219" s="1">
        <v>999567</v>
      </c>
      <c r="J219">
        <v>999825</v>
      </c>
    </row>
    <row r="220" spans="1:10">
      <c r="A220" t="s">
        <v>459</v>
      </c>
      <c r="B220">
        <v>1012805</v>
      </c>
      <c r="C220">
        <v>1013236</v>
      </c>
      <c r="D220" t="s">
        <v>11</v>
      </c>
      <c r="E220" t="s">
        <v>460</v>
      </c>
      <c r="F220" s="1">
        <v>1013376</v>
      </c>
      <c r="G220" s="1">
        <v>1013389</v>
      </c>
      <c r="H220" s="1" t="s">
        <v>13</v>
      </c>
      <c r="I220" s="1">
        <v>1013432</v>
      </c>
      <c r="J220">
        <v>1013785</v>
      </c>
    </row>
    <row r="221" spans="1:10">
      <c r="A221" t="s">
        <v>461</v>
      </c>
      <c r="B221">
        <v>114850</v>
      </c>
      <c r="C221">
        <v>115815</v>
      </c>
      <c r="D221" t="s">
        <v>11</v>
      </c>
      <c r="E221" t="s">
        <v>462</v>
      </c>
      <c r="F221" s="1">
        <v>116576</v>
      </c>
      <c r="G221" s="1">
        <v>116589</v>
      </c>
      <c r="H221" s="1" t="s">
        <v>13</v>
      </c>
      <c r="I221" s="1">
        <v>116611</v>
      </c>
      <c r="J221">
        <v>116711</v>
      </c>
    </row>
    <row r="222" spans="1:10">
      <c r="A222" t="s">
        <v>463</v>
      </c>
      <c r="B222">
        <v>123494</v>
      </c>
      <c r="C222">
        <v>125155</v>
      </c>
      <c r="D222" t="s">
        <v>11</v>
      </c>
      <c r="E222" t="s">
        <v>464</v>
      </c>
      <c r="F222" s="1">
        <v>126142</v>
      </c>
      <c r="G222" s="1">
        <v>126155</v>
      </c>
      <c r="H222" s="1" t="s">
        <v>13</v>
      </c>
      <c r="I222" s="1">
        <v>126155</v>
      </c>
      <c r="J222">
        <v>126235</v>
      </c>
    </row>
    <row r="223" spans="1:10">
      <c r="A223" t="s">
        <v>465</v>
      </c>
      <c r="B223">
        <v>248428</v>
      </c>
      <c r="C223">
        <v>249372</v>
      </c>
      <c r="D223" t="s">
        <v>11</v>
      </c>
      <c r="E223" t="s">
        <v>466</v>
      </c>
      <c r="F223" s="1">
        <v>249534</v>
      </c>
      <c r="G223" s="1">
        <v>249547</v>
      </c>
      <c r="H223" s="1" t="s">
        <v>13</v>
      </c>
      <c r="I223" s="1">
        <v>249644</v>
      </c>
      <c r="J223">
        <v>249697</v>
      </c>
    </row>
    <row r="224" spans="1:10">
      <c r="A224" t="s">
        <v>467</v>
      </c>
      <c r="B224">
        <v>298276</v>
      </c>
      <c r="C224">
        <v>298813</v>
      </c>
      <c r="D224" t="s">
        <v>11</v>
      </c>
      <c r="E224" t="s">
        <v>468</v>
      </c>
      <c r="F224" s="1">
        <v>298940</v>
      </c>
      <c r="G224" s="1">
        <v>298953</v>
      </c>
      <c r="H224" s="1" t="s">
        <v>13</v>
      </c>
      <c r="I224" s="1">
        <v>298960</v>
      </c>
      <c r="J224">
        <v>299033</v>
      </c>
    </row>
    <row r="225" spans="1:10">
      <c r="A225" t="s">
        <v>469</v>
      </c>
      <c r="B225">
        <v>349681</v>
      </c>
      <c r="C225">
        <v>351951</v>
      </c>
      <c r="D225" t="s">
        <v>11</v>
      </c>
      <c r="E225" t="s">
        <v>470</v>
      </c>
      <c r="F225" s="1">
        <v>352722</v>
      </c>
      <c r="G225" s="1">
        <v>352735</v>
      </c>
      <c r="H225" s="1" t="s">
        <v>13</v>
      </c>
      <c r="I225" s="1">
        <v>352822</v>
      </c>
      <c r="J225">
        <v>352993</v>
      </c>
    </row>
    <row r="226" spans="1:10">
      <c r="A226" t="s">
        <v>471</v>
      </c>
      <c r="B226">
        <v>536214</v>
      </c>
      <c r="C226">
        <v>537545</v>
      </c>
      <c r="D226" t="s">
        <v>11</v>
      </c>
      <c r="E226" t="s">
        <v>472</v>
      </c>
      <c r="F226" s="1">
        <v>537881</v>
      </c>
      <c r="G226" s="1">
        <v>537894</v>
      </c>
      <c r="H226" s="1" t="s">
        <v>13</v>
      </c>
      <c r="I226" s="1">
        <v>538096</v>
      </c>
      <c r="J226">
        <v>538694</v>
      </c>
    </row>
    <row r="227" spans="1:10">
      <c r="A227" t="s">
        <v>473</v>
      </c>
      <c r="B227">
        <v>539542</v>
      </c>
      <c r="C227">
        <v>540732</v>
      </c>
      <c r="D227" t="s">
        <v>11</v>
      </c>
      <c r="E227" t="s">
        <v>474</v>
      </c>
      <c r="F227" s="1">
        <v>540876</v>
      </c>
      <c r="G227" s="1">
        <v>540889</v>
      </c>
      <c r="H227" s="1" t="s">
        <v>13</v>
      </c>
      <c r="I227" s="1">
        <v>541091</v>
      </c>
      <c r="J227">
        <v>541274</v>
      </c>
    </row>
    <row r="228" spans="1:10">
      <c r="A228" t="s">
        <v>475</v>
      </c>
      <c r="B228">
        <v>552543</v>
      </c>
      <c r="C228">
        <v>554345</v>
      </c>
      <c r="D228" t="s">
        <v>11</v>
      </c>
      <c r="E228" t="s">
        <v>476</v>
      </c>
      <c r="F228" s="1">
        <v>554840</v>
      </c>
      <c r="G228" s="1">
        <v>554853</v>
      </c>
      <c r="H228" s="1" t="s">
        <v>13</v>
      </c>
      <c r="I228" s="1">
        <v>554960</v>
      </c>
      <c r="J228">
        <v>554973</v>
      </c>
    </row>
    <row r="229" spans="1:10">
      <c r="A229" t="s">
        <v>477</v>
      </c>
      <c r="B229">
        <v>564131</v>
      </c>
      <c r="C229">
        <v>565084</v>
      </c>
      <c r="D229" t="s">
        <v>11</v>
      </c>
      <c r="E229" t="s">
        <v>478</v>
      </c>
      <c r="F229" s="1">
        <v>565420</v>
      </c>
      <c r="G229" s="1">
        <v>565433</v>
      </c>
      <c r="H229" s="1" t="s">
        <v>13</v>
      </c>
      <c r="I229" s="1">
        <v>565631</v>
      </c>
      <c r="J229">
        <v>565712</v>
      </c>
    </row>
    <row r="230" spans="1:10">
      <c r="A230" t="s">
        <v>479</v>
      </c>
      <c r="B230">
        <v>589893</v>
      </c>
      <c r="C230">
        <v>591821</v>
      </c>
      <c r="D230" t="s">
        <v>11</v>
      </c>
      <c r="E230" t="s">
        <v>480</v>
      </c>
      <c r="F230" s="1">
        <v>592003</v>
      </c>
      <c r="G230" s="1">
        <v>592016</v>
      </c>
      <c r="H230" s="1" t="s">
        <v>13</v>
      </c>
      <c r="I230" s="1">
        <v>592129</v>
      </c>
      <c r="J230">
        <v>592152</v>
      </c>
    </row>
    <row r="231" spans="1:10">
      <c r="A231" t="s">
        <v>481</v>
      </c>
      <c r="B231">
        <v>628756</v>
      </c>
      <c r="C231">
        <v>629274</v>
      </c>
      <c r="D231" t="s">
        <v>11</v>
      </c>
      <c r="E231" t="s">
        <v>482</v>
      </c>
      <c r="F231" s="1">
        <v>629569</v>
      </c>
      <c r="G231" s="1">
        <v>629582</v>
      </c>
      <c r="H231" s="1" t="s">
        <v>13</v>
      </c>
      <c r="I231" s="1">
        <v>629657</v>
      </c>
      <c r="J231">
        <v>629808</v>
      </c>
    </row>
    <row r="232" spans="1:10">
      <c r="A232" t="s">
        <v>483</v>
      </c>
      <c r="B232">
        <v>663163</v>
      </c>
      <c r="C232">
        <v>663807</v>
      </c>
      <c r="D232" t="s">
        <v>11</v>
      </c>
      <c r="E232" t="s">
        <v>484</v>
      </c>
      <c r="F232" s="1">
        <v>663950</v>
      </c>
      <c r="G232" s="1">
        <v>663963</v>
      </c>
      <c r="H232" s="1" t="s">
        <v>13</v>
      </c>
      <c r="I232" s="1">
        <v>663971</v>
      </c>
      <c r="J232">
        <v>664107</v>
      </c>
    </row>
    <row r="233" spans="1:10">
      <c r="A233" t="s">
        <v>485</v>
      </c>
      <c r="B233">
        <v>1067119</v>
      </c>
      <c r="C233">
        <v>1067580</v>
      </c>
      <c r="D233" t="s">
        <v>11</v>
      </c>
      <c r="E233" t="s">
        <v>486</v>
      </c>
      <c r="F233" s="1">
        <v>1067496</v>
      </c>
      <c r="G233" s="1">
        <v>1067509</v>
      </c>
      <c r="H233" s="1" t="s">
        <v>13</v>
      </c>
      <c r="I233" s="1">
        <v>1067703</v>
      </c>
      <c r="J233">
        <v>1067809</v>
      </c>
    </row>
    <row r="234" spans="1:10">
      <c r="A234" t="s">
        <v>487</v>
      </c>
      <c r="B234">
        <v>1084936</v>
      </c>
      <c r="C234">
        <v>1086621</v>
      </c>
      <c r="D234" t="s">
        <v>11</v>
      </c>
      <c r="E234" t="s">
        <v>488</v>
      </c>
      <c r="F234" s="1">
        <v>1087651</v>
      </c>
      <c r="G234" s="1">
        <v>1087664</v>
      </c>
      <c r="H234" s="1" t="s">
        <v>13</v>
      </c>
      <c r="I234" s="1">
        <v>1087733</v>
      </c>
      <c r="J234">
        <v>1087939</v>
      </c>
    </row>
    <row r="235" spans="1:10">
      <c r="A235" t="s">
        <v>489</v>
      </c>
      <c r="B235">
        <v>8368</v>
      </c>
      <c r="C235">
        <v>11118</v>
      </c>
      <c r="D235" t="s">
        <v>11</v>
      </c>
      <c r="E235" t="s">
        <v>490</v>
      </c>
      <c r="F235" s="1">
        <v>11312</v>
      </c>
      <c r="G235" s="1">
        <v>11325</v>
      </c>
      <c r="H235" s="1" t="s">
        <v>13</v>
      </c>
      <c r="I235" s="1">
        <v>11402</v>
      </c>
      <c r="J235">
        <v>11579</v>
      </c>
    </row>
    <row r="236" spans="1:10">
      <c r="A236" t="s">
        <v>491</v>
      </c>
      <c r="B236">
        <v>27737</v>
      </c>
      <c r="C236">
        <v>29587</v>
      </c>
      <c r="D236" t="s">
        <v>11</v>
      </c>
      <c r="E236" t="s">
        <v>492</v>
      </c>
      <c r="F236" s="1">
        <v>30239</v>
      </c>
      <c r="G236" s="1">
        <v>30252</v>
      </c>
      <c r="H236" s="1" t="s">
        <v>13</v>
      </c>
      <c r="I236" s="1">
        <v>30353</v>
      </c>
      <c r="J236">
        <v>30380</v>
      </c>
    </row>
    <row r="237" spans="1:10">
      <c r="A237" t="s">
        <v>493</v>
      </c>
      <c r="B237">
        <v>34697</v>
      </c>
      <c r="C237">
        <v>35245</v>
      </c>
      <c r="D237" t="s">
        <v>11</v>
      </c>
      <c r="E237" t="s">
        <v>494</v>
      </c>
      <c r="F237" s="1">
        <v>35537</v>
      </c>
      <c r="G237" s="1">
        <v>35550</v>
      </c>
      <c r="H237" s="1" t="s">
        <v>13</v>
      </c>
      <c r="I237" s="1">
        <v>35606</v>
      </c>
      <c r="J237">
        <v>35724</v>
      </c>
    </row>
    <row r="238" spans="1:10">
      <c r="A238" t="s">
        <v>495</v>
      </c>
      <c r="B238">
        <v>92685</v>
      </c>
      <c r="C238">
        <v>93443</v>
      </c>
      <c r="D238" t="s">
        <v>11</v>
      </c>
      <c r="E238" t="s">
        <v>496</v>
      </c>
      <c r="F238" s="1">
        <v>93511</v>
      </c>
      <c r="G238" s="1">
        <v>93524</v>
      </c>
      <c r="H238" s="1" t="s">
        <v>13</v>
      </c>
      <c r="I238" s="1">
        <v>93668</v>
      </c>
      <c r="J238">
        <v>94448</v>
      </c>
    </row>
    <row r="239" spans="1:10">
      <c r="A239" t="s">
        <v>497</v>
      </c>
      <c r="B239">
        <v>310843</v>
      </c>
      <c r="C239">
        <v>313752</v>
      </c>
      <c r="D239" t="s">
        <v>11</v>
      </c>
      <c r="E239" t="s">
        <v>498</v>
      </c>
      <c r="F239" s="1">
        <v>314034</v>
      </c>
      <c r="G239" s="1">
        <v>314047</v>
      </c>
      <c r="H239" s="1" t="s">
        <v>13</v>
      </c>
      <c r="I239" s="1">
        <v>314247</v>
      </c>
      <c r="J239">
        <v>314297</v>
      </c>
    </row>
    <row r="240" spans="1:10">
      <c r="A240" t="s">
        <v>499</v>
      </c>
      <c r="B240">
        <v>339874</v>
      </c>
      <c r="C240">
        <v>340443</v>
      </c>
      <c r="D240" t="s">
        <v>11</v>
      </c>
      <c r="E240" t="s">
        <v>500</v>
      </c>
      <c r="F240" s="1">
        <v>340774</v>
      </c>
      <c r="G240" s="1">
        <v>340787</v>
      </c>
      <c r="H240" s="1" t="s">
        <v>13</v>
      </c>
      <c r="I240" s="1">
        <v>340937</v>
      </c>
      <c r="J240">
        <v>340939</v>
      </c>
    </row>
    <row r="241" spans="1:10">
      <c r="A241" t="s">
        <v>501</v>
      </c>
      <c r="B241">
        <v>409012</v>
      </c>
      <c r="C241">
        <v>411558</v>
      </c>
      <c r="D241" t="s">
        <v>11</v>
      </c>
      <c r="E241" t="s">
        <v>502</v>
      </c>
      <c r="F241" s="1">
        <v>411995</v>
      </c>
      <c r="G241" s="1">
        <v>412008</v>
      </c>
      <c r="H241" s="1" t="s">
        <v>13</v>
      </c>
      <c r="I241" s="1">
        <v>412181</v>
      </c>
      <c r="J241">
        <v>412249</v>
      </c>
    </row>
    <row r="242" spans="1:10">
      <c r="A242" t="s">
        <v>503</v>
      </c>
      <c r="B242">
        <v>458128</v>
      </c>
      <c r="C242">
        <v>460494</v>
      </c>
      <c r="D242" t="s">
        <v>11</v>
      </c>
      <c r="E242" t="s">
        <v>504</v>
      </c>
      <c r="F242" s="1">
        <v>460446</v>
      </c>
      <c r="G242" s="1">
        <v>460459</v>
      </c>
      <c r="H242" s="1" t="s">
        <v>13</v>
      </c>
      <c r="I242" s="1">
        <v>460666</v>
      </c>
      <c r="J242">
        <v>460927</v>
      </c>
    </row>
    <row r="243" spans="1:10">
      <c r="A243" t="s">
        <v>505</v>
      </c>
      <c r="B243">
        <v>461240</v>
      </c>
      <c r="C243">
        <v>462658</v>
      </c>
      <c r="D243" t="s">
        <v>11</v>
      </c>
      <c r="E243" t="s">
        <v>506</v>
      </c>
      <c r="F243" s="1">
        <v>462894</v>
      </c>
      <c r="G243" s="1">
        <v>462907</v>
      </c>
      <c r="H243" s="1" t="s">
        <v>13</v>
      </c>
      <c r="I243" s="1">
        <v>463038</v>
      </c>
      <c r="J243">
        <v>463143</v>
      </c>
    </row>
    <row r="244" spans="1:10">
      <c r="A244" t="s">
        <v>507</v>
      </c>
      <c r="B244">
        <v>485219</v>
      </c>
      <c r="C244">
        <v>486415</v>
      </c>
      <c r="D244" t="s">
        <v>11</v>
      </c>
      <c r="E244" t="s">
        <v>508</v>
      </c>
      <c r="F244" s="1">
        <v>486670</v>
      </c>
      <c r="G244" s="1">
        <v>486683</v>
      </c>
      <c r="H244" s="1" t="s">
        <v>13</v>
      </c>
      <c r="I244" s="1">
        <v>486877</v>
      </c>
      <c r="J244">
        <v>486910</v>
      </c>
    </row>
    <row r="245" spans="1:10">
      <c r="A245" t="s">
        <v>509</v>
      </c>
      <c r="B245">
        <v>499774</v>
      </c>
      <c r="C245">
        <v>500340</v>
      </c>
      <c r="D245" t="s">
        <v>11</v>
      </c>
      <c r="E245" t="s">
        <v>510</v>
      </c>
      <c r="F245" s="1">
        <v>500882</v>
      </c>
      <c r="G245" s="1">
        <v>500895</v>
      </c>
      <c r="H245" s="1" t="s">
        <v>13</v>
      </c>
      <c r="I245" s="1">
        <v>500895</v>
      </c>
      <c r="J245">
        <v>501615</v>
      </c>
    </row>
    <row r="246" spans="1:10">
      <c r="A246" t="s">
        <v>511</v>
      </c>
      <c r="B246">
        <v>564614</v>
      </c>
      <c r="C246">
        <v>564997</v>
      </c>
      <c r="D246" t="s">
        <v>11</v>
      </c>
      <c r="E246" t="s">
        <v>512</v>
      </c>
      <c r="F246" s="1">
        <v>564751</v>
      </c>
      <c r="G246" s="1">
        <v>564764</v>
      </c>
      <c r="H246" s="1" t="s">
        <v>13</v>
      </c>
      <c r="I246" s="1">
        <v>565063</v>
      </c>
      <c r="J246">
        <v>565650</v>
      </c>
    </row>
    <row r="247" spans="1:10">
      <c r="A247" t="s">
        <v>513</v>
      </c>
      <c r="B247">
        <v>847578</v>
      </c>
      <c r="C247">
        <v>850316</v>
      </c>
      <c r="D247" t="s">
        <v>11</v>
      </c>
      <c r="E247" t="s">
        <v>514</v>
      </c>
      <c r="F247" s="1">
        <v>850531</v>
      </c>
      <c r="G247" s="1">
        <v>850544</v>
      </c>
      <c r="H247" s="1" t="s">
        <v>13</v>
      </c>
      <c r="I247" s="1">
        <v>850707</v>
      </c>
      <c r="J247">
        <v>850794</v>
      </c>
    </row>
    <row r="248" spans="1:10">
      <c r="A248" t="s">
        <v>515</v>
      </c>
      <c r="B248">
        <v>877146</v>
      </c>
      <c r="C248">
        <v>877814</v>
      </c>
      <c r="D248" t="s">
        <v>11</v>
      </c>
      <c r="E248" t="s">
        <v>516</v>
      </c>
      <c r="F248" s="1">
        <v>879060</v>
      </c>
      <c r="G248" s="1">
        <v>879073</v>
      </c>
      <c r="H248" s="1" t="s">
        <v>13</v>
      </c>
      <c r="I248" s="1">
        <v>879536</v>
      </c>
      <c r="J248">
        <v>879575</v>
      </c>
    </row>
    <row r="249" spans="1:10">
      <c r="A249" t="s">
        <v>517</v>
      </c>
      <c r="B249">
        <v>925027</v>
      </c>
      <c r="C249">
        <v>927669</v>
      </c>
      <c r="D249" t="s">
        <v>11</v>
      </c>
      <c r="E249" t="s">
        <v>518</v>
      </c>
      <c r="F249" s="1">
        <v>927888</v>
      </c>
      <c r="G249" s="1">
        <v>927901</v>
      </c>
      <c r="H249" s="1" t="s">
        <v>13</v>
      </c>
      <c r="I249" s="1">
        <v>927899</v>
      </c>
      <c r="J249">
        <v>927954</v>
      </c>
    </row>
    <row r="250" spans="1:10">
      <c r="A250" t="s">
        <v>519</v>
      </c>
      <c r="B250">
        <v>934066</v>
      </c>
      <c r="C250">
        <v>935109</v>
      </c>
      <c r="D250" t="s">
        <v>11</v>
      </c>
      <c r="E250" t="s">
        <v>520</v>
      </c>
      <c r="F250" s="1">
        <v>935297</v>
      </c>
      <c r="G250" s="1">
        <v>935310</v>
      </c>
      <c r="H250" s="1" t="s">
        <v>13</v>
      </c>
      <c r="I250" s="1">
        <v>935483</v>
      </c>
      <c r="J250">
        <v>935911</v>
      </c>
    </row>
    <row r="251" spans="1:10">
      <c r="A251" t="s">
        <v>521</v>
      </c>
      <c r="B251">
        <v>979067</v>
      </c>
      <c r="C251">
        <v>981877</v>
      </c>
      <c r="D251" t="s">
        <v>11</v>
      </c>
      <c r="E251" t="s">
        <v>522</v>
      </c>
      <c r="F251" s="1">
        <v>982125</v>
      </c>
      <c r="G251" s="1">
        <v>982138</v>
      </c>
      <c r="H251" s="1" t="s">
        <v>13</v>
      </c>
      <c r="I251" s="1">
        <v>982497</v>
      </c>
      <c r="J251">
        <v>982704</v>
      </c>
    </row>
    <row r="252" spans="1:10">
      <c r="A252" t="s">
        <v>523</v>
      </c>
      <c r="B252">
        <v>994856</v>
      </c>
      <c r="C252">
        <v>995287</v>
      </c>
      <c r="D252" t="s">
        <v>11</v>
      </c>
      <c r="E252" t="s">
        <v>524</v>
      </c>
      <c r="F252" s="1">
        <v>995442</v>
      </c>
      <c r="G252" s="1">
        <v>995455</v>
      </c>
      <c r="H252" s="1" t="s">
        <v>13</v>
      </c>
      <c r="I252" s="1">
        <v>995606</v>
      </c>
      <c r="J252">
        <v>995841</v>
      </c>
    </row>
    <row r="253" spans="1:10">
      <c r="A253" t="s">
        <v>525</v>
      </c>
      <c r="B253">
        <v>347243</v>
      </c>
      <c r="C253">
        <v>347890</v>
      </c>
      <c r="D253" t="s">
        <v>11</v>
      </c>
      <c r="E253" t="s">
        <v>526</v>
      </c>
      <c r="F253" s="1">
        <v>347904</v>
      </c>
      <c r="G253" s="1">
        <v>347917</v>
      </c>
      <c r="H253" s="1" t="s">
        <v>13</v>
      </c>
      <c r="I253" s="1">
        <v>348012</v>
      </c>
      <c r="J253">
        <v>348072</v>
      </c>
    </row>
    <row r="254" spans="1:10">
      <c r="A254" t="s">
        <v>527</v>
      </c>
      <c r="B254">
        <v>348404</v>
      </c>
      <c r="C254">
        <v>349333</v>
      </c>
      <c r="D254" t="s">
        <v>11</v>
      </c>
      <c r="E254" t="s">
        <v>528</v>
      </c>
      <c r="F254" s="1">
        <v>349418</v>
      </c>
      <c r="G254" s="1">
        <v>349431</v>
      </c>
      <c r="H254" s="1" t="s">
        <v>13</v>
      </c>
      <c r="I254" s="1">
        <v>349478</v>
      </c>
      <c r="J254">
        <v>350031</v>
      </c>
    </row>
    <row r="255" spans="1:10">
      <c r="A255" t="s">
        <v>529</v>
      </c>
      <c r="B255">
        <v>458082</v>
      </c>
      <c r="C255">
        <v>458519</v>
      </c>
      <c r="D255" t="s">
        <v>11</v>
      </c>
      <c r="E255" t="s">
        <v>530</v>
      </c>
      <c r="F255" s="1">
        <v>458486</v>
      </c>
      <c r="G255" s="1">
        <v>458499</v>
      </c>
      <c r="H255" s="1" t="s">
        <v>13</v>
      </c>
      <c r="I255" s="1">
        <v>459186</v>
      </c>
      <c r="J255">
        <v>459235</v>
      </c>
    </row>
    <row r="256" spans="1:10">
      <c r="A256" t="s">
        <v>531</v>
      </c>
      <c r="B256">
        <v>478577</v>
      </c>
      <c r="C256">
        <v>479716</v>
      </c>
      <c r="D256" t="s">
        <v>11</v>
      </c>
      <c r="E256" t="s">
        <v>532</v>
      </c>
      <c r="F256" s="2" t="s">
        <v>533</v>
      </c>
      <c r="G256" s="2" t="s">
        <v>534</v>
      </c>
      <c r="H256" s="1" t="s">
        <v>13</v>
      </c>
      <c r="I256" s="1">
        <v>479932</v>
      </c>
      <c r="J256">
        <v>479939</v>
      </c>
    </row>
    <row r="257" spans="1:10">
      <c r="A257" t="s">
        <v>535</v>
      </c>
      <c r="B257">
        <v>522301</v>
      </c>
      <c r="C257">
        <v>522657</v>
      </c>
      <c r="D257" t="s">
        <v>11</v>
      </c>
      <c r="E257" t="s">
        <v>536</v>
      </c>
      <c r="F257" s="1">
        <v>522900</v>
      </c>
      <c r="G257" s="1">
        <v>522913</v>
      </c>
      <c r="H257" s="1" t="s">
        <v>13</v>
      </c>
      <c r="I257" s="1">
        <v>523013</v>
      </c>
      <c r="J257">
        <v>523017</v>
      </c>
    </row>
    <row r="258" spans="1:10">
      <c r="A258" t="s">
        <v>537</v>
      </c>
      <c r="B258">
        <v>602808</v>
      </c>
      <c r="C258">
        <v>606962</v>
      </c>
      <c r="D258" t="s">
        <v>11</v>
      </c>
      <c r="E258" t="s">
        <v>538</v>
      </c>
      <c r="F258" s="1">
        <v>608267</v>
      </c>
      <c r="G258" s="1">
        <v>608280</v>
      </c>
      <c r="H258" s="1" t="s">
        <v>13</v>
      </c>
      <c r="I258" s="1">
        <v>608483</v>
      </c>
      <c r="J258">
        <v>608626</v>
      </c>
    </row>
    <row r="259" spans="1:10">
      <c r="A259" t="s">
        <v>539</v>
      </c>
      <c r="B259">
        <v>1033818</v>
      </c>
      <c r="C259">
        <v>1035179</v>
      </c>
      <c r="D259" t="s">
        <v>11</v>
      </c>
      <c r="E259" t="s">
        <v>540</v>
      </c>
      <c r="F259" s="1">
        <v>1035664</v>
      </c>
      <c r="G259" s="1">
        <v>1035677</v>
      </c>
      <c r="H259" s="1" t="s">
        <v>13</v>
      </c>
      <c r="I259" s="1">
        <v>1035676</v>
      </c>
      <c r="J259">
        <v>1035743</v>
      </c>
    </row>
    <row r="260" spans="1:10">
      <c r="A260" t="s">
        <v>541</v>
      </c>
      <c r="B260">
        <v>1036105</v>
      </c>
      <c r="C260">
        <v>1036260</v>
      </c>
      <c r="D260" t="s">
        <v>11</v>
      </c>
      <c r="E260" t="s">
        <v>542</v>
      </c>
      <c r="F260" s="1" t="s">
        <v>543</v>
      </c>
      <c r="G260" s="1" t="s">
        <v>544</v>
      </c>
      <c r="H260" s="1" t="s">
        <v>13</v>
      </c>
      <c r="I260" s="1">
        <v>1036391</v>
      </c>
      <c r="J260">
        <v>1036915</v>
      </c>
    </row>
    <row r="261" spans="1:10">
      <c r="A261" t="s">
        <v>545</v>
      </c>
      <c r="B261">
        <v>1071552</v>
      </c>
      <c r="C261">
        <v>1072214</v>
      </c>
      <c r="D261" t="s">
        <v>11</v>
      </c>
      <c r="E261" t="s">
        <v>546</v>
      </c>
      <c r="F261" s="1">
        <v>1072709</v>
      </c>
      <c r="G261" s="1">
        <v>1072722</v>
      </c>
      <c r="H261" s="1" t="s">
        <v>13</v>
      </c>
      <c r="I261" s="1">
        <v>1073184</v>
      </c>
      <c r="J261">
        <v>1073216</v>
      </c>
    </row>
    <row r="262" spans="1:10">
      <c r="A262" t="s">
        <v>547</v>
      </c>
      <c r="B262">
        <v>1075725</v>
      </c>
      <c r="C262">
        <v>1078259</v>
      </c>
      <c r="D262" t="s">
        <v>11</v>
      </c>
      <c r="E262" t="s">
        <v>548</v>
      </c>
      <c r="F262" s="1">
        <v>1079013</v>
      </c>
      <c r="G262" s="1">
        <v>1079026</v>
      </c>
      <c r="H262" s="1" t="s">
        <v>13</v>
      </c>
      <c r="I262" s="1">
        <v>1079175</v>
      </c>
      <c r="J262">
        <v>1079207</v>
      </c>
    </row>
    <row r="263" spans="1:10">
      <c r="A263" t="s">
        <v>549</v>
      </c>
      <c r="B263">
        <v>1092850</v>
      </c>
      <c r="C263">
        <v>1094058</v>
      </c>
      <c r="D263" t="s">
        <v>11</v>
      </c>
      <c r="E263" t="s">
        <v>550</v>
      </c>
      <c r="F263" s="1">
        <v>1094156</v>
      </c>
      <c r="G263" s="1">
        <v>1094169</v>
      </c>
      <c r="H263" s="1" t="s">
        <v>13</v>
      </c>
      <c r="I263" s="1">
        <v>1094443</v>
      </c>
      <c r="J263">
        <v>1094715</v>
      </c>
    </row>
    <row r="264" spans="1:10">
      <c r="A264" t="s">
        <v>551</v>
      </c>
      <c r="B264">
        <v>1161653</v>
      </c>
      <c r="C264">
        <v>1162489</v>
      </c>
      <c r="D264" t="s">
        <v>11</v>
      </c>
      <c r="E264" t="s">
        <v>552</v>
      </c>
      <c r="F264" s="1">
        <v>1162516</v>
      </c>
      <c r="G264" s="1">
        <v>1162529</v>
      </c>
      <c r="H264" s="1" t="s">
        <v>13</v>
      </c>
      <c r="I264" s="1">
        <v>1162677</v>
      </c>
      <c r="J264">
        <v>1162832</v>
      </c>
    </row>
    <row r="265" spans="1:10">
      <c r="A265" t="s">
        <v>553</v>
      </c>
      <c r="B265">
        <v>1172429</v>
      </c>
      <c r="C265">
        <v>1174135</v>
      </c>
      <c r="D265" t="s">
        <v>11</v>
      </c>
      <c r="E265" t="s">
        <v>554</v>
      </c>
      <c r="F265" s="1">
        <v>1174356</v>
      </c>
      <c r="G265" s="1">
        <v>1174369</v>
      </c>
      <c r="H265" s="1" t="s">
        <v>13</v>
      </c>
      <c r="I265" s="1">
        <v>1174467</v>
      </c>
      <c r="J265">
        <v>1174505</v>
      </c>
    </row>
    <row r="266" spans="1:10">
      <c r="A266" t="s">
        <v>555</v>
      </c>
      <c r="B266">
        <v>1187869</v>
      </c>
      <c r="C266">
        <v>1190085</v>
      </c>
      <c r="D266" t="s">
        <v>11</v>
      </c>
      <c r="E266" t="s">
        <v>556</v>
      </c>
      <c r="F266" s="1">
        <v>1190183</v>
      </c>
      <c r="G266" s="1">
        <v>1190196</v>
      </c>
      <c r="H266" s="1" t="s">
        <v>13</v>
      </c>
      <c r="I266" s="1">
        <v>1190406</v>
      </c>
      <c r="J266">
        <v>1190456</v>
      </c>
    </row>
    <row r="267" spans="1:10">
      <c r="A267" t="s">
        <v>557</v>
      </c>
      <c r="B267">
        <v>1201353</v>
      </c>
      <c r="C267">
        <v>1202510</v>
      </c>
      <c r="D267" t="s">
        <v>11</v>
      </c>
      <c r="E267" t="s">
        <v>558</v>
      </c>
      <c r="F267" s="1">
        <v>1202366</v>
      </c>
      <c r="G267" s="1">
        <v>1202379</v>
      </c>
      <c r="H267" s="1" t="s">
        <v>13</v>
      </c>
      <c r="I267" s="1">
        <v>1202771</v>
      </c>
      <c r="J267">
        <v>1202976</v>
      </c>
    </row>
    <row r="268" spans="1:10">
      <c r="A268" t="s">
        <v>559</v>
      </c>
      <c r="B268">
        <v>236042</v>
      </c>
      <c r="C268">
        <v>236812</v>
      </c>
      <c r="D268" t="s">
        <v>11</v>
      </c>
      <c r="E268" t="s">
        <v>560</v>
      </c>
      <c r="F268" s="1">
        <v>236758</v>
      </c>
      <c r="G268" s="1">
        <v>236771</v>
      </c>
      <c r="H268" s="1" t="s">
        <v>13</v>
      </c>
      <c r="I268" s="1">
        <v>236961</v>
      </c>
      <c r="J268">
        <v>236991</v>
      </c>
    </row>
    <row r="269" spans="1:10">
      <c r="A269" t="s">
        <v>561</v>
      </c>
      <c r="B269">
        <v>320614</v>
      </c>
      <c r="C269">
        <v>321969</v>
      </c>
      <c r="D269" t="s">
        <v>11</v>
      </c>
      <c r="E269" t="s">
        <v>562</v>
      </c>
      <c r="F269" s="1">
        <v>322255</v>
      </c>
      <c r="G269" s="1">
        <v>322268</v>
      </c>
      <c r="H269" s="1" t="s">
        <v>13</v>
      </c>
      <c r="I269" s="1">
        <v>322349</v>
      </c>
      <c r="J269">
        <v>322378</v>
      </c>
    </row>
    <row r="270" spans="1:10">
      <c r="A270" t="s">
        <v>563</v>
      </c>
      <c r="B270">
        <v>322968</v>
      </c>
      <c r="C270">
        <v>323555</v>
      </c>
      <c r="D270" t="s">
        <v>11</v>
      </c>
      <c r="E270" t="s">
        <v>564</v>
      </c>
      <c r="F270" s="1">
        <v>324635</v>
      </c>
      <c r="G270" s="1">
        <v>324648</v>
      </c>
      <c r="H270" s="1" t="s">
        <v>13</v>
      </c>
      <c r="I270" s="1">
        <v>324710</v>
      </c>
      <c r="J270">
        <v>324878</v>
      </c>
    </row>
    <row r="271" spans="1:10">
      <c r="A271" t="s">
        <v>565</v>
      </c>
      <c r="B271">
        <v>413769</v>
      </c>
      <c r="C271">
        <v>414029</v>
      </c>
      <c r="D271" t="s">
        <v>11</v>
      </c>
      <c r="E271" t="s">
        <v>566</v>
      </c>
      <c r="F271" s="1">
        <v>414281</v>
      </c>
      <c r="G271" s="1">
        <v>414294</v>
      </c>
      <c r="H271" s="1" t="s">
        <v>13</v>
      </c>
      <c r="I271" s="1">
        <v>414488</v>
      </c>
      <c r="J271">
        <v>414857</v>
      </c>
    </row>
    <row r="272" spans="1:10">
      <c r="A272" t="s">
        <v>567</v>
      </c>
      <c r="B272">
        <v>438141</v>
      </c>
      <c r="C272">
        <v>440258</v>
      </c>
      <c r="D272" t="s">
        <v>11</v>
      </c>
      <c r="E272" t="s">
        <v>568</v>
      </c>
      <c r="F272" s="1">
        <v>440523</v>
      </c>
      <c r="G272" s="1">
        <v>440536</v>
      </c>
      <c r="H272" s="1" t="s">
        <v>13</v>
      </c>
      <c r="I272" s="1">
        <v>440591</v>
      </c>
      <c r="J272">
        <v>440662</v>
      </c>
    </row>
    <row r="273" spans="1:10">
      <c r="A273" t="s">
        <v>569</v>
      </c>
      <c r="B273">
        <v>546115</v>
      </c>
      <c r="C273">
        <v>546693</v>
      </c>
      <c r="D273" t="s">
        <v>11</v>
      </c>
      <c r="E273" t="s">
        <v>570</v>
      </c>
      <c r="F273" s="1">
        <v>547077</v>
      </c>
      <c r="G273" s="1">
        <v>547090</v>
      </c>
      <c r="H273" s="1" t="s">
        <v>13</v>
      </c>
      <c r="I273" s="1">
        <v>547384</v>
      </c>
      <c r="J273">
        <v>547645</v>
      </c>
    </row>
    <row r="274" spans="1:10">
      <c r="A274" t="s">
        <v>571</v>
      </c>
      <c r="B274">
        <v>661453</v>
      </c>
      <c r="C274">
        <v>678138</v>
      </c>
      <c r="D274" t="s">
        <v>11</v>
      </c>
      <c r="E274" t="s">
        <v>572</v>
      </c>
      <c r="F274" s="1">
        <v>679271</v>
      </c>
      <c r="G274" s="1">
        <v>679284</v>
      </c>
      <c r="H274" s="1" t="s">
        <v>13</v>
      </c>
      <c r="I274" s="1">
        <v>679379</v>
      </c>
      <c r="J274">
        <v>679447</v>
      </c>
    </row>
    <row r="275" spans="1:10">
      <c r="A275" t="s">
        <v>573</v>
      </c>
      <c r="B275">
        <v>694757</v>
      </c>
      <c r="C275">
        <v>696214</v>
      </c>
      <c r="D275" t="s">
        <v>11</v>
      </c>
      <c r="E275" t="s">
        <v>574</v>
      </c>
      <c r="F275" s="1">
        <v>696629</v>
      </c>
      <c r="G275" s="1">
        <v>696642</v>
      </c>
      <c r="H275" s="1" t="s">
        <v>13</v>
      </c>
      <c r="I275" s="1">
        <v>696803</v>
      </c>
      <c r="J275">
        <v>696848</v>
      </c>
    </row>
    <row r="276" spans="1:10">
      <c r="A276" t="s">
        <v>575</v>
      </c>
      <c r="B276">
        <v>705800</v>
      </c>
      <c r="C276">
        <v>708874</v>
      </c>
      <c r="D276" t="s">
        <v>11</v>
      </c>
      <c r="E276" t="s">
        <v>576</v>
      </c>
      <c r="F276" s="1">
        <v>709350</v>
      </c>
      <c r="G276" s="1">
        <v>709363</v>
      </c>
      <c r="H276" s="1" t="s">
        <v>13</v>
      </c>
      <c r="I276" s="1">
        <v>709522</v>
      </c>
      <c r="J276">
        <v>709655</v>
      </c>
    </row>
    <row r="277" spans="1:10">
      <c r="A277" t="s">
        <v>577</v>
      </c>
      <c r="B277">
        <v>727846</v>
      </c>
      <c r="C277">
        <v>729447</v>
      </c>
      <c r="D277" t="s">
        <v>11</v>
      </c>
      <c r="E277" t="s">
        <v>578</v>
      </c>
      <c r="F277" s="1">
        <v>729315</v>
      </c>
      <c r="G277" s="1">
        <v>729328</v>
      </c>
      <c r="H277" s="1" t="s">
        <v>13</v>
      </c>
      <c r="I277" s="1">
        <v>729628</v>
      </c>
      <c r="J277">
        <v>729677</v>
      </c>
    </row>
    <row r="278" spans="1:10">
      <c r="A278" t="s">
        <v>579</v>
      </c>
      <c r="B278">
        <v>774987</v>
      </c>
      <c r="C278">
        <v>775928</v>
      </c>
      <c r="D278" t="s">
        <v>11</v>
      </c>
      <c r="E278" t="s">
        <v>580</v>
      </c>
      <c r="F278" s="1">
        <v>776228</v>
      </c>
      <c r="G278" s="1">
        <v>776241</v>
      </c>
      <c r="H278" s="1" t="s">
        <v>13</v>
      </c>
      <c r="I278" s="1">
        <v>776565</v>
      </c>
      <c r="J278">
        <v>776578</v>
      </c>
    </row>
    <row r="279" spans="1:10">
      <c r="A279" t="s">
        <v>581</v>
      </c>
      <c r="B279">
        <v>893122</v>
      </c>
      <c r="C279">
        <v>894186</v>
      </c>
      <c r="D279" t="s">
        <v>51</v>
      </c>
      <c r="E279" t="s">
        <v>582</v>
      </c>
      <c r="F279" s="1">
        <v>892631</v>
      </c>
      <c r="G279" s="1">
        <v>892644</v>
      </c>
      <c r="H279" s="1" t="s">
        <v>13</v>
      </c>
      <c r="I279" s="1">
        <v>892513</v>
      </c>
      <c r="J279">
        <v>892248</v>
      </c>
    </row>
    <row r="280" spans="1:10">
      <c r="A280" t="s">
        <v>583</v>
      </c>
      <c r="B280">
        <v>1235828</v>
      </c>
      <c r="C280">
        <v>1236454</v>
      </c>
      <c r="D280" t="s">
        <v>11</v>
      </c>
      <c r="E280" t="s">
        <v>584</v>
      </c>
      <c r="F280" s="1">
        <v>1236593</v>
      </c>
      <c r="G280" s="1">
        <v>1236606</v>
      </c>
      <c r="H280" s="1" t="s">
        <v>13</v>
      </c>
      <c r="I280" s="1">
        <v>1236660</v>
      </c>
      <c r="J280">
        <v>1236773</v>
      </c>
    </row>
    <row r="281" spans="1:10">
      <c r="A281" t="s">
        <v>585</v>
      </c>
      <c r="B281">
        <v>1260431</v>
      </c>
      <c r="C281">
        <v>1261396</v>
      </c>
      <c r="D281" t="s">
        <v>11</v>
      </c>
      <c r="E281" t="s">
        <v>586</v>
      </c>
      <c r="F281" s="1">
        <v>1261721</v>
      </c>
      <c r="G281" s="1">
        <v>1261734</v>
      </c>
      <c r="H281" s="1" t="s">
        <v>13</v>
      </c>
      <c r="I281" s="1">
        <v>1261805</v>
      </c>
      <c r="J281">
        <v>1262382</v>
      </c>
    </row>
    <row r="282" spans="1:10">
      <c r="A282" t="s">
        <v>587</v>
      </c>
      <c r="B282">
        <v>1314690</v>
      </c>
      <c r="C282">
        <v>1315895</v>
      </c>
      <c r="D282" t="s">
        <v>11</v>
      </c>
      <c r="E282" t="s">
        <v>588</v>
      </c>
      <c r="F282" s="1">
        <v>1316144</v>
      </c>
      <c r="G282" s="1">
        <v>1316157</v>
      </c>
      <c r="H282" s="1" t="s">
        <v>13</v>
      </c>
      <c r="I282" s="1">
        <v>1316218</v>
      </c>
      <c r="J282">
        <v>1316271</v>
      </c>
    </row>
    <row r="283" spans="1:10">
      <c r="A283" t="s">
        <v>589</v>
      </c>
      <c r="B283">
        <v>1316833</v>
      </c>
      <c r="C283">
        <v>1317267</v>
      </c>
      <c r="D283" t="s">
        <v>11</v>
      </c>
      <c r="E283" t="s">
        <v>590</v>
      </c>
      <c r="F283" s="1">
        <v>1317670</v>
      </c>
      <c r="G283" s="1">
        <v>1317683</v>
      </c>
      <c r="H283" s="1" t="s">
        <v>13</v>
      </c>
      <c r="I283" s="1">
        <v>1317742</v>
      </c>
      <c r="J283">
        <v>1317984</v>
      </c>
    </row>
    <row r="284" spans="1:10">
      <c r="A284" t="s">
        <v>591</v>
      </c>
      <c r="B284">
        <v>1336031</v>
      </c>
      <c r="C284">
        <v>1337209</v>
      </c>
      <c r="D284" t="s">
        <v>11</v>
      </c>
      <c r="E284" t="s">
        <v>592</v>
      </c>
      <c r="F284" s="1">
        <v>1338359</v>
      </c>
      <c r="G284" s="1">
        <v>1338372</v>
      </c>
      <c r="H284" s="1" t="s">
        <v>13</v>
      </c>
      <c r="I284" s="1">
        <v>1338449</v>
      </c>
      <c r="J284">
        <v>1338874</v>
      </c>
    </row>
    <row r="285" spans="1:10">
      <c r="A285" t="s">
        <v>593</v>
      </c>
      <c r="B285">
        <v>1347218</v>
      </c>
      <c r="C285">
        <v>1347706</v>
      </c>
      <c r="D285" t="s">
        <v>11</v>
      </c>
      <c r="E285" t="s">
        <v>594</v>
      </c>
      <c r="F285" s="1">
        <v>1347796</v>
      </c>
      <c r="G285" s="1">
        <v>1347809</v>
      </c>
      <c r="H285" s="1" t="s">
        <v>13</v>
      </c>
      <c r="I285" s="1">
        <v>1347861</v>
      </c>
      <c r="J285">
        <v>1348071</v>
      </c>
    </row>
    <row r="286" spans="1:10">
      <c r="A286" t="s">
        <v>595</v>
      </c>
      <c r="B286">
        <v>1050971</v>
      </c>
      <c r="C286">
        <v>1051825</v>
      </c>
      <c r="D286" t="s">
        <v>51</v>
      </c>
      <c r="E286" t="s">
        <v>596</v>
      </c>
      <c r="F286" s="1">
        <v>1050182</v>
      </c>
      <c r="G286" s="1">
        <v>1050195</v>
      </c>
      <c r="H286" s="1" t="s">
        <v>13</v>
      </c>
      <c r="I286" s="1">
        <v>1048255</v>
      </c>
      <c r="J286">
        <v>1048166</v>
      </c>
    </row>
    <row r="287" spans="1:10">
      <c r="A287" t="s">
        <v>597</v>
      </c>
      <c r="B287">
        <v>1430512</v>
      </c>
      <c r="C287">
        <v>1431258</v>
      </c>
      <c r="D287" t="s">
        <v>51</v>
      </c>
      <c r="E287" t="s">
        <v>598</v>
      </c>
      <c r="F287" s="1">
        <v>1430271</v>
      </c>
      <c r="G287" s="1">
        <v>1430284</v>
      </c>
      <c r="H287" s="1" t="s">
        <v>13</v>
      </c>
      <c r="I287" s="1">
        <v>1429842</v>
      </c>
      <c r="J287">
        <v>1429568</v>
      </c>
    </row>
    <row r="288" spans="1:10">
      <c r="A288" t="s">
        <v>599</v>
      </c>
      <c r="B288">
        <v>185912</v>
      </c>
      <c r="C288">
        <v>186523</v>
      </c>
      <c r="D288" t="s">
        <v>11</v>
      </c>
      <c r="E288" t="s">
        <v>600</v>
      </c>
      <c r="F288" s="1">
        <v>186714</v>
      </c>
      <c r="G288" s="1">
        <v>186727</v>
      </c>
      <c r="H288" s="1" t="s">
        <v>13</v>
      </c>
      <c r="I288" s="1">
        <v>186779</v>
      </c>
      <c r="J288">
        <v>187047</v>
      </c>
    </row>
    <row r="289" spans="1:10">
      <c r="A289" t="s">
        <v>601</v>
      </c>
      <c r="B289">
        <v>201346</v>
      </c>
      <c r="C289">
        <v>201882</v>
      </c>
      <c r="D289" t="s">
        <v>11</v>
      </c>
      <c r="E289" t="s">
        <v>602</v>
      </c>
      <c r="F289" s="1">
        <v>202895</v>
      </c>
      <c r="G289" s="1">
        <v>202908</v>
      </c>
      <c r="H289" s="1" t="s">
        <v>13</v>
      </c>
      <c r="I289" s="1">
        <v>203017</v>
      </c>
      <c r="J289">
        <v>203141</v>
      </c>
    </row>
    <row r="290" spans="1:10">
      <c r="A290" t="s">
        <v>603</v>
      </c>
      <c r="B290">
        <v>227537</v>
      </c>
      <c r="C290">
        <v>228166</v>
      </c>
      <c r="D290" t="s">
        <v>11</v>
      </c>
      <c r="E290" t="s">
        <v>604</v>
      </c>
      <c r="F290" s="1">
        <v>228424</v>
      </c>
      <c r="G290" s="1">
        <v>228437</v>
      </c>
      <c r="H290" s="1" t="s">
        <v>13</v>
      </c>
      <c r="I290" s="1">
        <v>228524</v>
      </c>
      <c r="J290">
        <v>229478</v>
      </c>
    </row>
    <row r="291" spans="1:10">
      <c r="A291" t="s">
        <v>605</v>
      </c>
      <c r="B291">
        <v>260846</v>
      </c>
      <c r="C291">
        <v>262015</v>
      </c>
      <c r="D291" t="s">
        <v>11</v>
      </c>
      <c r="E291" t="s">
        <v>606</v>
      </c>
      <c r="F291" s="1">
        <v>262173</v>
      </c>
      <c r="G291" s="1">
        <v>262186</v>
      </c>
      <c r="H291" s="1" t="s">
        <v>13</v>
      </c>
      <c r="I291" s="1">
        <v>262302</v>
      </c>
      <c r="J291">
        <v>262396</v>
      </c>
    </row>
    <row r="292" spans="1:10">
      <c r="A292" t="s">
        <v>607</v>
      </c>
      <c r="B292">
        <v>324535</v>
      </c>
      <c r="C292">
        <v>326358</v>
      </c>
      <c r="D292" t="s">
        <v>11</v>
      </c>
      <c r="E292" t="s">
        <v>608</v>
      </c>
      <c r="F292" s="1">
        <v>326524</v>
      </c>
      <c r="G292" s="1">
        <v>326537</v>
      </c>
      <c r="H292" s="1" t="s">
        <v>13</v>
      </c>
      <c r="I292" s="1">
        <v>326573</v>
      </c>
      <c r="J292">
        <v>326768</v>
      </c>
    </row>
    <row r="293" spans="1:10">
      <c r="A293" t="s">
        <v>609</v>
      </c>
      <c r="B293">
        <v>338056</v>
      </c>
      <c r="C293">
        <v>338457</v>
      </c>
      <c r="D293" t="s">
        <v>11</v>
      </c>
      <c r="E293" t="s">
        <v>610</v>
      </c>
      <c r="F293" s="1">
        <v>338085</v>
      </c>
      <c r="G293" s="1">
        <v>338098</v>
      </c>
      <c r="H293" s="1" t="s">
        <v>13</v>
      </c>
      <c r="I293" s="1">
        <v>338591</v>
      </c>
      <c r="J293">
        <v>338647</v>
      </c>
    </row>
    <row r="294" spans="1:10">
      <c r="A294" t="s">
        <v>611</v>
      </c>
      <c r="B294">
        <v>403882</v>
      </c>
      <c r="C294">
        <v>405153</v>
      </c>
      <c r="D294" t="s">
        <v>11</v>
      </c>
      <c r="E294" t="s">
        <v>612</v>
      </c>
      <c r="F294" s="1">
        <v>405514</v>
      </c>
      <c r="G294" s="1">
        <v>405527</v>
      </c>
      <c r="H294" s="1" t="s">
        <v>13</v>
      </c>
      <c r="I294" s="1">
        <v>405583</v>
      </c>
      <c r="J294">
        <v>405760</v>
      </c>
    </row>
    <row r="295" spans="1:10">
      <c r="A295" t="s">
        <v>613</v>
      </c>
      <c r="B295">
        <v>410270</v>
      </c>
      <c r="C295">
        <v>410935</v>
      </c>
      <c r="D295" t="s">
        <v>11</v>
      </c>
      <c r="E295" t="s">
        <v>614</v>
      </c>
      <c r="F295" s="1">
        <v>411133</v>
      </c>
      <c r="G295" s="1">
        <v>411146</v>
      </c>
      <c r="H295" s="1" t="s">
        <v>13</v>
      </c>
      <c r="I295" s="1">
        <v>411241</v>
      </c>
      <c r="J295">
        <v>411403</v>
      </c>
    </row>
    <row r="296" spans="1:10">
      <c r="A296" t="s">
        <v>615</v>
      </c>
      <c r="B296">
        <v>420804</v>
      </c>
      <c r="C296">
        <v>421049</v>
      </c>
      <c r="D296" t="s">
        <v>11</v>
      </c>
      <c r="E296" t="s">
        <v>616</v>
      </c>
      <c r="F296" s="1">
        <v>421160</v>
      </c>
      <c r="G296" s="1">
        <v>421173</v>
      </c>
      <c r="H296" s="1" t="s">
        <v>13</v>
      </c>
      <c r="I296" s="1">
        <v>421580</v>
      </c>
      <c r="J296">
        <v>421585</v>
      </c>
    </row>
    <row r="297" spans="1:10">
      <c r="A297" t="s">
        <v>617</v>
      </c>
      <c r="B297">
        <v>446786</v>
      </c>
      <c r="C297">
        <v>448840</v>
      </c>
      <c r="D297" t="s">
        <v>11</v>
      </c>
      <c r="E297" t="s">
        <v>618</v>
      </c>
      <c r="F297" s="1">
        <v>449810</v>
      </c>
      <c r="G297" s="1">
        <v>449823</v>
      </c>
      <c r="H297" s="1" t="s">
        <v>13</v>
      </c>
      <c r="I297" s="1">
        <v>449913</v>
      </c>
      <c r="J297">
        <v>450168</v>
      </c>
    </row>
    <row r="298" spans="1:10">
      <c r="A298" t="s">
        <v>619</v>
      </c>
      <c r="B298">
        <v>506876</v>
      </c>
      <c r="C298">
        <v>507691</v>
      </c>
      <c r="D298" t="s">
        <v>11</v>
      </c>
      <c r="E298" t="s">
        <v>620</v>
      </c>
      <c r="F298" s="1">
        <v>508050</v>
      </c>
      <c r="G298" s="1">
        <v>508063</v>
      </c>
      <c r="H298" s="1" t="s">
        <v>13</v>
      </c>
      <c r="I298" s="1">
        <v>508127</v>
      </c>
      <c r="J298">
        <v>508245</v>
      </c>
    </row>
    <row r="299" spans="1:10">
      <c r="A299" t="s">
        <v>621</v>
      </c>
      <c r="B299">
        <v>513248</v>
      </c>
      <c r="C299">
        <v>515137</v>
      </c>
      <c r="D299" t="s">
        <v>11</v>
      </c>
      <c r="E299" t="s">
        <v>622</v>
      </c>
      <c r="F299" s="1">
        <v>515985</v>
      </c>
      <c r="G299" s="1">
        <v>515998</v>
      </c>
      <c r="H299" s="1" t="s">
        <v>13</v>
      </c>
      <c r="I299" s="1">
        <v>516001</v>
      </c>
      <c r="J299">
        <v>516195</v>
      </c>
    </row>
    <row r="300" spans="1:10">
      <c r="A300" t="s">
        <v>623</v>
      </c>
      <c r="B300">
        <v>905972</v>
      </c>
      <c r="C300">
        <v>909661</v>
      </c>
      <c r="D300" t="s">
        <v>51</v>
      </c>
      <c r="E300" t="s">
        <v>624</v>
      </c>
      <c r="F300" s="1">
        <v>905894</v>
      </c>
      <c r="G300" s="1">
        <v>905907</v>
      </c>
      <c r="H300" s="1" t="s">
        <v>13</v>
      </c>
      <c r="I300" s="1">
        <v>905540</v>
      </c>
      <c r="J300">
        <v>905008</v>
      </c>
    </row>
    <row r="301" spans="1:10">
      <c r="A301" t="s">
        <v>625</v>
      </c>
      <c r="B301">
        <v>993563</v>
      </c>
      <c r="C301">
        <v>995584</v>
      </c>
      <c r="D301" t="s">
        <v>51</v>
      </c>
      <c r="E301" t="s">
        <v>626</v>
      </c>
      <c r="F301" s="1">
        <v>992867</v>
      </c>
      <c r="G301" s="1">
        <v>992880</v>
      </c>
      <c r="H301" s="1" t="s">
        <v>13</v>
      </c>
      <c r="I301" s="1">
        <v>992809</v>
      </c>
      <c r="J301">
        <v>992306</v>
      </c>
    </row>
    <row r="302" spans="1:10">
      <c r="A302" t="s">
        <v>627</v>
      </c>
      <c r="B302">
        <v>1107288</v>
      </c>
      <c r="C302">
        <v>1108514</v>
      </c>
      <c r="D302" t="s">
        <v>51</v>
      </c>
      <c r="E302" t="s">
        <v>628</v>
      </c>
      <c r="F302" s="1">
        <v>1106770</v>
      </c>
      <c r="G302" s="1">
        <v>1106783</v>
      </c>
      <c r="H302" s="1" t="s">
        <v>13</v>
      </c>
      <c r="I302" s="1">
        <v>1106171</v>
      </c>
      <c r="J302">
        <v>1105953</v>
      </c>
    </row>
    <row r="303" spans="1:10">
      <c r="A303" t="s">
        <v>629</v>
      </c>
      <c r="B303">
        <v>1121198</v>
      </c>
      <c r="C303">
        <v>1123450</v>
      </c>
      <c r="D303" t="s">
        <v>51</v>
      </c>
      <c r="E303" t="s">
        <v>630</v>
      </c>
      <c r="F303" s="1">
        <v>1119985</v>
      </c>
      <c r="G303" s="1">
        <v>1119998</v>
      </c>
      <c r="H303" s="1" t="s">
        <v>13</v>
      </c>
      <c r="I303" s="1">
        <v>1119889</v>
      </c>
      <c r="J303">
        <v>1119803</v>
      </c>
    </row>
    <row r="304" spans="1:10">
      <c r="A304" t="s">
        <v>631</v>
      </c>
      <c r="B304">
        <v>1223484</v>
      </c>
      <c r="C304">
        <v>1224248</v>
      </c>
      <c r="D304" t="s">
        <v>11</v>
      </c>
      <c r="E304" t="s">
        <v>632</v>
      </c>
      <c r="F304" s="1">
        <v>1224508</v>
      </c>
      <c r="G304" s="1">
        <v>1224521</v>
      </c>
      <c r="H304" s="1" t="s">
        <v>13</v>
      </c>
      <c r="I304" s="1">
        <v>1224678</v>
      </c>
      <c r="J304">
        <v>1224898</v>
      </c>
    </row>
    <row r="305" spans="1:10">
      <c r="A305" t="s">
        <v>633</v>
      </c>
      <c r="B305">
        <v>1302023</v>
      </c>
      <c r="C305">
        <v>1302862</v>
      </c>
      <c r="D305" t="s">
        <v>11</v>
      </c>
      <c r="E305" t="s">
        <v>634</v>
      </c>
      <c r="F305" s="1">
        <v>1303791</v>
      </c>
      <c r="G305" s="1">
        <v>1303804</v>
      </c>
      <c r="H305" s="1" t="s">
        <v>13</v>
      </c>
      <c r="I305" s="1">
        <v>1303814</v>
      </c>
      <c r="J305">
        <v>1303960</v>
      </c>
    </row>
    <row r="306" spans="1:10">
      <c r="A306" t="s">
        <v>635</v>
      </c>
      <c r="B306">
        <v>1452822</v>
      </c>
      <c r="C306">
        <v>1453982</v>
      </c>
      <c r="D306" t="s">
        <v>11</v>
      </c>
      <c r="E306" t="s">
        <v>636</v>
      </c>
      <c r="F306" s="1">
        <v>1454083</v>
      </c>
      <c r="G306" s="1">
        <v>1454096</v>
      </c>
      <c r="H306" s="1" t="s">
        <v>13</v>
      </c>
      <c r="I306" s="1">
        <v>1454258</v>
      </c>
      <c r="J306">
        <v>1454288</v>
      </c>
    </row>
    <row r="307" spans="1:10">
      <c r="A307" t="s">
        <v>637</v>
      </c>
      <c r="B307">
        <v>1454907</v>
      </c>
      <c r="C307">
        <v>1456022</v>
      </c>
      <c r="D307" t="s">
        <v>11</v>
      </c>
      <c r="E307" t="s">
        <v>638</v>
      </c>
      <c r="F307" s="1">
        <v>1457234</v>
      </c>
      <c r="G307" s="1">
        <v>1457247</v>
      </c>
      <c r="H307" s="1" t="s">
        <v>13</v>
      </c>
      <c r="I307" s="1">
        <v>1457323</v>
      </c>
      <c r="J307">
        <v>1457328</v>
      </c>
    </row>
    <row r="308" spans="1:10">
      <c r="A308" t="s">
        <v>639</v>
      </c>
      <c r="B308">
        <v>1474730</v>
      </c>
      <c r="C308">
        <v>1476556</v>
      </c>
      <c r="D308" t="s">
        <v>11</v>
      </c>
      <c r="E308" t="s">
        <v>640</v>
      </c>
      <c r="F308" s="1">
        <v>1476911</v>
      </c>
      <c r="G308" s="1">
        <v>1476924</v>
      </c>
      <c r="H308" s="1" t="s">
        <v>13</v>
      </c>
      <c r="I308" s="1">
        <v>1477024</v>
      </c>
      <c r="J308">
        <v>1477093</v>
      </c>
    </row>
    <row r="309" spans="1:10">
      <c r="A309" t="s">
        <v>641</v>
      </c>
      <c r="B309">
        <v>267460</v>
      </c>
      <c r="C309">
        <v>268041</v>
      </c>
      <c r="D309" t="s">
        <v>11</v>
      </c>
      <c r="E309" t="s">
        <v>642</v>
      </c>
      <c r="F309" s="1">
        <v>268280</v>
      </c>
      <c r="G309" s="1">
        <v>268293</v>
      </c>
      <c r="H309" s="1" t="s">
        <v>13</v>
      </c>
      <c r="I309" s="1">
        <v>268312</v>
      </c>
      <c r="J309">
        <v>268347</v>
      </c>
    </row>
    <row r="310" spans="1:10">
      <c r="A310" t="s">
        <v>643</v>
      </c>
      <c r="B310">
        <v>291833</v>
      </c>
      <c r="C310">
        <v>292303</v>
      </c>
      <c r="D310" t="s">
        <v>11</v>
      </c>
      <c r="E310" t="s">
        <v>644</v>
      </c>
      <c r="F310" s="1">
        <v>292370</v>
      </c>
      <c r="G310" s="1">
        <v>292383</v>
      </c>
      <c r="H310" s="1" t="s">
        <v>13</v>
      </c>
      <c r="I310" s="1">
        <v>292569</v>
      </c>
      <c r="J310">
        <v>292628</v>
      </c>
    </row>
    <row r="311" spans="1:10">
      <c r="A311" t="s">
        <v>645</v>
      </c>
      <c r="B311">
        <v>510202</v>
      </c>
      <c r="C311">
        <v>513084</v>
      </c>
      <c r="D311" t="s">
        <v>11</v>
      </c>
      <c r="E311" t="s">
        <v>646</v>
      </c>
      <c r="F311" s="1">
        <v>512821</v>
      </c>
      <c r="G311" s="1">
        <v>512834</v>
      </c>
      <c r="H311" s="1" t="s">
        <v>13</v>
      </c>
      <c r="I311" s="1">
        <v>513247</v>
      </c>
      <c r="J311">
        <v>513335</v>
      </c>
    </row>
    <row r="312" spans="1:10">
      <c r="A312" t="s">
        <v>647</v>
      </c>
      <c r="B312">
        <v>562530</v>
      </c>
      <c r="C312">
        <v>564884</v>
      </c>
      <c r="D312" t="s">
        <v>11</v>
      </c>
      <c r="E312" t="s">
        <v>648</v>
      </c>
      <c r="F312" s="1">
        <v>565080</v>
      </c>
      <c r="G312" s="1">
        <v>565093</v>
      </c>
      <c r="H312" s="1" t="s">
        <v>13</v>
      </c>
      <c r="I312" s="1">
        <v>565170</v>
      </c>
      <c r="J312">
        <v>565540</v>
      </c>
    </row>
    <row r="313" spans="1:10">
      <c r="A313" t="s">
        <v>649</v>
      </c>
      <c r="B313">
        <v>568823</v>
      </c>
      <c r="C313">
        <v>571393</v>
      </c>
      <c r="D313" t="s">
        <v>11</v>
      </c>
      <c r="E313" t="s">
        <v>650</v>
      </c>
      <c r="F313" s="1">
        <v>571522</v>
      </c>
      <c r="G313" s="1">
        <v>571535</v>
      </c>
      <c r="H313" s="1" t="s">
        <v>13</v>
      </c>
      <c r="I313" s="1">
        <v>571740</v>
      </c>
      <c r="J313">
        <v>571810</v>
      </c>
    </row>
    <row r="314" spans="1:10">
      <c r="A314" t="s">
        <v>651</v>
      </c>
      <c r="B314">
        <v>572265</v>
      </c>
      <c r="C314">
        <v>573485</v>
      </c>
      <c r="D314" t="s">
        <v>11</v>
      </c>
      <c r="E314" t="s">
        <v>652</v>
      </c>
      <c r="F314" s="1">
        <v>573665</v>
      </c>
      <c r="G314" s="1">
        <v>573678</v>
      </c>
      <c r="H314" s="1" t="s">
        <v>13</v>
      </c>
      <c r="I314" s="1">
        <v>573740</v>
      </c>
      <c r="J314">
        <v>573944</v>
      </c>
    </row>
    <row r="315" spans="1:10">
      <c r="A315" t="s">
        <v>653</v>
      </c>
      <c r="B315">
        <v>749560</v>
      </c>
      <c r="C315">
        <v>751095</v>
      </c>
      <c r="D315" t="s">
        <v>11</v>
      </c>
      <c r="E315" t="s">
        <v>654</v>
      </c>
      <c r="F315" s="1">
        <v>751271</v>
      </c>
      <c r="G315" s="1">
        <v>751284</v>
      </c>
      <c r="H315" s="1" t="s">
        <v>13</v>
      </c>
      <c r="I315" s="1">
        <v>751366</v>
      </c>
      <c r="J315">
        <v>751376</v>
      </c>
    </row>
    <row r="316" spans="1:10">
      <c r="A316" t="s">
        <v>655</v>
      </c>
      <c r="B316">
        <v>756805</v>
      </c>
      <c r="C316">
        <v>759504</v>
      </c>
      <c r="D316" t="s">
        <v>11</v>
      </c>
      <c r="E316" t="s">
        <v>656</v>
      </c>
      <c r="F316" s="1">
        <v>759394</v>
      </c>
      <c r="G316" s="1">
        <v>759407</v>
      </c>
      <c r="H316" s="1" t="s">
        <v>13</v>
      </c>
      <c r="I316" s="1">
        <v>759558</v>
      </c>
      <c r="J316">
        <v>759611</v>
      </c>
    </row>
    <row r="317" spans="1:10">
      <c r="A317" t="s">
        <v>657</v>
      </c>
      <c r="B317">
        <v>772481</v>
      </c>
      <c r="C317">
        <v>772852</v>
      </c>
      <c r="D317" t="s">
        <v>11</v>
      </c>
      <c r="E317" t="s">
        <v>658</v>
      </c>
      <c r="F317" s="2" t="s">
        <v>659</v>
      </c>
      <c r="G317" s="2" t="s">
        <v>660</v>
      </c>
      <c r="H317" s="1" t="s">
        <v>13</v>
      </c>
      <c r="I317" s="1">
        <v>773011</v>
      </c>
      <c r="J317">
        <v>773151</v>
      </c>
    </row>
    <row r="318" spans="1:10">
      <c r="A318" t="s">
        <v>661</v>
      </c>
      <c r="B318">
        <v>799225</v>
      </c>
      <c r="C318">
        <v>800451</v>
      </c>
      <c r="D318" t="s">
        <v>11</v>
      </c>
      <c r="E318" t="s">
        <v>662</v>
      </c>
      <c r="F318" s="1">
        <v>799980</v>
      </c>
      <c r="G318" s="1">
        <v>799993</v>
      </c>
      <c r="H318" s="1" t="s">
        <v>13</v>
      </c>
      <c r="I318" s="1">
        <v>800700</v>
      </c>
      <c r="J318">
        <v>800817</v>
      </c>
    </row>
    <row r="319" spans="1:10">
      <c r="A319" t="s">
        <v>663</v>
      </c>
      <c r="B319">
        <v>818098</v>
      </c>
      <c r="C319">
        <v>818745</v>
      </c>
      <c r="D319" t="s">
        <v>11</v>
      </c>
      <c r="E319" t="s">
        <v>664</v>
      </c>
      <c r="F319" s="1">
        <v>818752</v>
      </c>
      <c r="G319" s="1">
        <v>818765</v>
      </c>
      <c r="H319" s="1" t="s">
        <v>13</v>
      </c>
      <c r="I319" s="1">
        <v>818816</v>
      </c>
      <c r="J319">
        <v>818939</v>
      </c>
    </row>
    <row r="320" spans="1:10">
      <c r="A320" t="s">
        <v>665</v>
      </c>
      <c r="B320">
        <v>820544</v>
      </c>
      <c r="C320">
        <v>821836</v>
      </c>
      <c r="D320" t="s">
        <v>11</v>
      </c>
      <c r="E320" t="s">
        <v>666</v>
      </c>
      <c r="F320" s="1">
        <v>821812</v>
      </c>
      <c r="G320" s="1">
        <v>821825</v>
      </c>
      <c r="H320" s="1" t="s">
        <v>13</v>
      </c>
      <c r="I320" s="1">
        <v>821936</v>
      </c>
      <c r="J320">
        <v>821992</v>
      </c>
    </row>
    <row r="321" spans="1:10">
      <c r="A321" t="s">
        <v>667</v>
      </c>
      <c r="B321">
        <v>836102</v>
      </c>
      <c r="C321">
        <v>836872</v>
      </c>
      <c r="D321" t="s">
        <v>11</v>
      </c>
      <c r="E321" t="s">
        <v>668</v>
      </c>
      <c r="F321" s="1">
        <v>837600</v>
      </c>
      <c r="G321" s="1">
        <v>837613</v>
      </c>
      <c r="H321" s="1" t="s">
        <v>13</v>
      </c>
      <c r="I321" s="1">
        <v>837781</v>
      </c>
      <c r="J321">
        <v>837822</v>
      </c>
    </row>
    <row r="322" spans="1:10">
      <c r="A322" t="s">
        <v>669</v>
      </c>
      <c r="B322">
        <v>842847</v>
      </c>
      <c r="C322">
        <v>844805</v>
      </c>
      <c r="D322" t="s">
        <v>11</v>
      </c>
      <c r="E322" t="s">
        <v>670</v>
      </c>
      <c r="F322" s="1">
        <v>845906</v>
      </c>
      <c r="G322" s="1">
        <v>845919</v>
      </c>
      <c r="H322" s="1" t="s">
        <v>13</v>
      </c>
      <c r="I322" s="1">
        <v>846041</v>
      </c>
      <c r="J322">
        <v>846052</v>
      </c>
    </row>
    <row r="323" spans="1:10">
      <c r="A323" t="s">
        <v>671</v>
      </c>
      <c r="B323">
        <v>872490</v>
      </c>
      <c r="C323">
        <v>872738</v>
      </c>
      <c r="D323" t="s">
        <v>11</v>
      </c>
      <c r="E323" t="s">
        <v>672</v>
      </c>
      <c r="F323" s="1">
        <v>873025</v>
      </c>
      <c r="G323" s="1">
        <v>873038</v>
      </c>
      <c r="H323" s="1" t="s">
        <v>13</v>
      </c>
      <c r="I323" s="1">
        <v>873345</v>
      </c>
      <c r="J323">
        <v>873461</v>
      </c>
    </row>
    <row r="324" spans="1:10">
      <c r="A324" t="s">
        <v>673</v>
      </c>
      <c r="B324">
        <v>877648</v>
      </c>
      <c r="C324">
        <v>879135</v>
      </c>
      <c r="D324" t="s">
        <v>11</v>
      </c>
      <c r="E324" t="s">
        <v>674</v>
      </c>
      <c r="F324" s="1">
        <v>879496</v>
      </c>
      <c r="G324" s="1">
        <v>879509</v>
      </c>
      <c r="H324" s="1" t="s">
        <v>13</v>
      </c>
      <c r="I324" s="1">
        <v>879979</v>
      </c>
      <c r="J324">
        <v>880624</v>
      </c>
    </row>
    <row r="325" spans="1:10">
      <c r="A325" t="s">
        <v>675</v>
      </c>
      <c r="B325">
        <v>917677</v>
      </c>
      <c r="C325">
        <v>920040</v>
      </c>
      <c r="D325" t="s">
        <v>11</v>
      </c>
      <c r="E325" t="s">
        <v>676</v>
      </c>
      <c r="F325" s="1">
        <v>920449</v>
      </c>
      <c r="G325" s="1">
        <v>920462</v>
      </c>
      <c r="H325" s="1" t="s">
        <v>13</v>
      </c>
      <c r="I325" s="1">
        <v>920651</v>
      </c>
      <c r="J325">
        <v>920673</v>
      </c>
    </row>
    <row r="326" spans="1:10">
      <c r="A326" t="s">
        <v>677</v>
      </c>
      <c r="B326">
        <v>1015151</v>
      </c>
      <c r="C326">
        <v>1016509</v>
      </c>
      <c r="D326" t="s">
        <v>11</v>
      </c>
      <c r="E326" t="s">
        <v>678</v>
      </c>
      <c r="F326" s="1">
        <v>1016735</v>
      </c>
      <c r="G326" s="1">
        <v>1016748</v>
      </c>
      <c r="H326" s="1" t="s">
        <v>13</v>
      </c>
      <c r="I326" s="1">
        <v>1016862</v>
      </c>
      <c r="J326">
        <v>1017658</v>
      </c>
    </row>
    <row r="327" spans="1:10">
      <c r="A327" t="s">
        <v>679</v>
      </c>
      <c r="B327">
        <v>1017596</v>
      </c>
      <c r="C327">
        <v>1021894</v>
      </c>
      <c r="D327" t="s">
        <v>11</v>
      </c>
      <c r="E327" t="s">
        <v>680</v>
      </c>
      <c r="F327" s="1">
        <v>1022945</v>
      </c>
      <c r="G327" s="1">
        <v>1022958</v>
      </c>
      <c r="H327" s="1" t="s">
        <v>13</v>
      </c>
      <c r="I327" s="1">
        <v>1023064</v>
      </c>
      <c r="J327">
        <v>1023093</v>
      </c>
    </row>
    <row r="328" spans="1:10">
      <c r="A328" t="s">
        <v>681</v>
      </c>
      <c r="B328">
        <v>1057750</v>
      </c>
      <c r="C328">
        <v>1059219</v>
      </c>
      <c r="D328" t="s">
        <v>11</v>
      </c>
      <c r="E328" t="s">
        <v>682</v>
      </c>
      <c r="F328" s="1">
        <v>1060273</v>
      </c>
      <c r="G328" s="1">
        <v>1060286</v>
      </c>
      <c r="H328" s="1" t="s">
        <v>13</v>
      </c>
      <c r="I328" s="1">
        <v>1060510</v>
      </c>
      <c r="J328">
        <v>1060580</v>
      </c>
    </row>
    <row r="329" spans="1:10">
      <c r="A329" t="s">
        <v>683</v>
      </c>
      <c r="B329">
        <v>1091881</v>
      </c>
      <c r="C329">
        <v>1093692</v>
      </c>
      <c r="D329" t="s">
        <v>11</v>
      </c>
      <c r="E329" t="s">
        <v>684</v>
      </c>
      <c r="F329" s="1">
        <v>1093850</v>
      </c>
      <c r="G329" s="1">
        <v>1093863</v>
      </c>
      <c r="H329" s="1" t="s">
        <v>13</v>
      </c>
      <c r="I329" s="1">
        <v>1094425</v>
      </c>
      <c r="J329">
        <v>1094806</v>
      </c>
    </row>
    <row r="330" spans="1:10">
      <c r="A330" t="s">
        <v>685</v>
      </c>
      <c r="B330">
        <v>1094917</v>
      </c>
      <c r="C330">
        <v>1096869</v>
      </c>
      <c r="D330" t="s">
        <v>11</v>
      </c>
      <c r="E330" t="s">
        <v>686</v>
      </c>
      <c r="F330" s="1">
        <v>1097016</v>
      </c>
      <c r="G330" s="1">
        <v>1097029</v>
      </c>
      <c r="H330" s="1" t="s">
        <v>13</v>
      </c>
      <c r="I330" s="1">
        <v>1097543</v>
      </c>
      <c r="J330">
        <v>1097773</v>
      </c>
    </row>
    <row r="331" spans="1:10">
      <c r="A331" t="s">
        <v>687</v>
      </c>
      <c r="B331">
        <v>1098178</v>
      </c>
      <c r="C331">
        <v>1099698</v>
      </c>
      <c r="D331" t="s">
        <v>11</v>
      </c>
      <c r="E331" t="s">
        <v>688</v>
      </c>
      <c r="F331" s="1">
        <v>1100632</v>
      </c>
      <c r="G331" s="1">
        <v>1100645</v>
      </c>
      <c r="H331" s="1" t="s">
        <v>13</v>
      </c>
      <c r="I331" s="1">
        <v>1100858</v>
      </c>
      <c r="J331">
        <v>1101058</v>
      </c>
    </row>
    <row r="332" spans="1:10">
      <c r="A332" t="s">
        <v>689</v>
      </c>
      <c r="B332">
        <v>1168103</v>
      </c>
      <c r="C332">
        <v>1170907</v>
      </c>
      <c r="D332" t="s">
        <v>11</v>
      </c>
      <c r="E332" t="s">
        <v>690</v>
      </c>
      <c r="F332" s="1">
        <v>1171290</v>
      </c>
      <c r="G332" s="1">
        <v>1171303</v>
      </c>
      <c r="H332" s="1" t="s">
        <v>13</v>
      </c>
      <c r="I332" s="1">
        <v>1171462</v>
      </c>
      <c r="J332">
        <v>1171491</v>
      </c>
    </row>
    <row r="333" spans="1:10">
      <c r="A333" t="s">
        <v>691</v>
      </c>
      <c r="B333">
        <v>1182836</v>
      </c>
      <c r="C333">
        <v>1183996</v>
      </c>
      <c r="D333" t="s">
        <v>11</v>
      </c>
      <c r="E333" t="s">
        <v>692</v>
      </c>
      <c r="F333" s="1">
        <v>1184919</v>
      </c>
      <c r="G333" s="1">
        <v>1184932</v>
      </c>
      <c r="H333" s="1" t="s">
        <v>13</v>
      </c>
      <c r="I333" s="1">
        <v>1184990</v>
      </c>
      <c r="J333">
        <v>1185139</v>
      </c>
    </row>
    <row r="334" spans="1:10">
      <c r="A334" t="s">
        <v>693</v>
      </c>
      <c r="B334">
        <v>1198759</v>
      </c>
      <c r="C334">
        <v>1201266</v>
      </c>
      <c r="D334" t="s">
        <v>11</v>
      </c>
      <c r="E334" t="s">
        <v>694</v>
      </c>
      <c r="F334" s="1">
        <v>1201447</v>
      </c>
      <c r="G334" s="1">
        <v>1201460</v>
      </c>
      <c r="H334" s="1" t="s">
        <v>13</v>
      </c>
      <c r="I334" s="1">
        <v>1201560</v>
      </c>
      <c r="J334">
        <v>1201921</v>
      </c>
    </row>
    <row r="335" spans="1:10">
      <c r="A335" t="s">
        <v>695</v>
      </c>
      <c r="B335">
        <v>1203708</v>
      </c>
      <c r="C335">
        <v>1206353</v>
      </c>
      <c r="D335" t="s">
        <v>11</v>
      </c>
      <c r="E335" t="s">
        <v>696</v>
      </c>
      <c r="F335" s="1">
        <v>1206715</v>
      </c>
      <c r="G335" s="1">
        <v>1206728</v>
      </c>
      <c r="H335" s="1" t="s">
        <v>13</v>
      </c>
      <c r="I335" s="1">
        <v>1207324</v>
      </c>
      <c r="J335">
        <v>1207423</v>
      </c>
    </row>
    <row r="336" spans="1:10">
      <c r="A336" t="s">
        <v>697</v>
      </c>
      <c r="B336">
        <v>1544062</v>
      </c>
      <c r="C336">
        <v>1545531</v>
      </c>
      <c r="D336" t="s">
        <v>11</v>
      </c>
      <c r="E336" t="s">
        <v>698</v>
      </c>
      <c r="F336" s="1">
        <v>1545660</v>
      </c>
      <c r="G336" s="1">
        <v>1545673</v>
      </c>
      <c r="H336" s="1" t="s">
        <v>13</v>
      </c>
      <c r="I336" s="1">
        <v>1545798</v>
      </c>
      <c r="J336">
        <v>1546074</v>
      </c>
    </row>
    <row r="337" spans="1:10">
      <c r="A337" t="s">
        <v>699</v>
      </c>
      <c r="B337">
        <v>1551439</v>
      </c>
      <c r="C337">
        <v>1551750</v>
      </c>
      <c r="D337" t="s">
        <v>11</v>
      </c>
      <c r="E337" t="s">
        <v>700</v>
      </c>
      <c r="F337" s="1">
        <v>1552129</v>
      </c>
      <c r="G337" s="1">
        <v>1552142</v>
      </c>
      <c r="H337" s="1" t="s">
        <v>13</v>
      </c>
      <c r="I337" s="1">
        <v>1552247</v>
      </c>
      <c r="J337">
        <v>1552272</v>
      </c>
    </row>
    <row r="338" spans="1:10">
      <c r="A338" t="s">
        <v>701</v>
      </c>
      <c r="B338">
        <v>1568238</v>
      </c>
      <c r="C338">
        <v>1569302</v>
      </c>
      <c r="D338" t="s">
        <v>11</v>
      </c>
      <c r="E338" t="s">
        <v>702</v>
      </c>
      <c r="F338" s="1">
        <v>1569868</v>
      </c>
      <c r="G338" s="1">
        <v>1569881</v>
      </c>
      <c r="H338" s="1" t="s">
        <v>13</v>
      </c>
      <c r="I338" s="1">
        <v>1570060</v>
      </c>
      <c r="J338">
        <v>1570385</v>
      </c>
    </row>
    <row r="339" spans="1:10">
      <c r="A339" t="s">
        <v>703</v>
      </c>
      <c r="B339">
        <v>56532</v>
      </c>
      <c r="C339">
        <v>57530</v>
      </c>
      <c r="D339" t="s">
        <v>11</v>
      </c>
      <c r="E339" t="s">
        <v>704</v>
      </c>
      <c r="F339" s="1">
        <v>57691</v>
      </c>
      <c r="G339" s="1">
        <v>57704</v>
      </c>
      <c r="H339" s="1" t="s">
        <v>13</v>
      </c>
      <c r="I339" s="1">
        <v>57952</v>
      </c>
      <c r="J339">
        <v>58066</v>
      </c>
    </row>
    <row r="340" spans="1:10">
      <c r="A340" t="s">
        <v>705</v>
      </c>
      <c r="B340">
        <v>64343</v>
      </c>
      <c r="C340">
        <v>66655</v>
      </c>
      <c r="D340" t="s">
        <v>11</v>
      </c>
      <c r="E340" t="s">
        <v>706</v>
      </c>
      <c r="F340" s="1">
        <v>67027</v>
      </c>
      <c r="G340" s="1">
        <v>67040</v>
      </c>
      <c r="H340" s="1" t="s">
        <v>13</v>
      </c>
      <c r="I340" s="1">
        <v>67078</v>
      </c>
      <c r="J340">
        <v>67100</v>
      </c>
    </row>
    <row r="341" spans="1:10">
      <c r="A341" t="s">
        <v>707</v>
      </c>
      <c r="B341">
        <v>119476</v>
      </c>
      <c r="C341">
        <v>121281</v>
      </c>
      <c r="D341" t="s">
        <v>11</v>
      </c>
      <c r="E341" t="s">
        <v>708</v>
      </c>
      <c r="F341" s="1">
        <v>121737</v>
      </c>
      <c r="G341" s="1">
        <v>121750</v>
      </c>
      <c r="H341" s="1" t="s">
        <v>13</v>
      </c>
      <c r="I341" s="1">
        <v>121853</v>
      </c>
      <c r="J341">
        <v>122238</v>
      </c>
    </row>
    <row r="342" spans="1:10">
      <c r="A342" t="s">
        <v>709</v>
      </c>
      <c r="B342">
        <v>333022</v>
      </c>
      <c r="C342">
        <v>334428</v>
      </c>
      <c r="D342" t="s">
        <v>11</v>
      </c>
      <c r="E342" t="s">
        <v>710</v>
      </c>
      <c r="F342" s="1">
        <v>334254</v>
      </c>
      <c r="G342" s="1">
        <v>334267</v>
      </c>
      <c r="H342" s="1" t="s">
        <v>13</v>
      </c>
      <c r="I342" s="1">
        <v>334723</v>
      </c>
      <c r="J342">
        <v>334770</v>
      </c>
    </row>
    <row r="343" spans="1:10">
      <c r="A343" t="s">
        <v>711</v>
      </c>
      <c r="B343">
        <v>339148</v>
      </c>
      <c r="C343">
        <v>340560</v>
      </c>
      <c r="D343" t="s">
        <v>11</v>
      </c>
      <c r="E343" t="s">
        <v>712</v>
      </c>
      <c r="F343" s="1">
        <v>340764</v>
      </c>
      <c r="G343" s="1">
        <v>340777</v>
      </c>
      <c r="H343" s="1" t="s">
        <v>13</v>
      </c>
      <c r="I343" s="1">
        <v>340828</v>
      </c>
      <c r="J343">
        <v>340904</v>
      </c>
    </row>
    <row r="344" spans="1:10">
      <c r="A344" t="s">
        <v>713</v>
      </c>
      <c r="B344">
        <v>395846</v>
      </c>
      <c r="C344">
        <v>396349</v>
      </c>
      <c r="D344" t="s">
        <v>11</v>
      </c>
      <c r="E344" t="s">
        <v>714</v>
      </c>
      <c r="F344" s="1">
        <v>396373</v>
      </c>
      <c r="G344" s="1">
        <v>396386</v>
      </c>
      <c r="H344" s="1" t="s">
        <v>13</v>
      </c>
      <c r="I344" s="1">
        <v>396943</v>
      </c>
      <c r="J344">
        <v>397119</v>
      </c>
    </row>
    <row r="345" spans="1:10">
      <c r="A345" t="s">
        <v>715</v>
      </c>
      <c r="B345">
        <v>398337</v>
      </c>
      <c r="C345">
        <v>400415</v>
      </c>
      <c r="D345" t="s">
        <v>11</v>
      </c>
      <c r="E345" t="s">
        <v>716</v>
      </c>
      <c r="F345" s="1">
        <v>400713</v>
      </c>
      <c r="G345" s="1">
        <v>400726</v>
      </c>
      <c r="H345" s="1" t="s">
        <v>13</v>
      </c>
      <c r="I345" s="1">
        <v>400769</v>
      </c>
      <c r="J345">
        <v>400917</v>
      </c>
    </row>
    <row r="346" spans="1:10">
      <c r="A346" t="s">
        <v>717</v>
      </c>
      <c r="B346">
        <v>456263</v>
      </c>
      <c r="C346">
        <v>457018</v>
      </c>
      <c r="D346" t="s">
        <v>11</v>
      </c>
      <c r="E346" t="s">
        <v>718</v>
      </c>
      <c r="F346" s="1">
        <v>457265</v>
      </c>
      <c r="G346" s="1">
        <v>457278</v>
      </c>
      <c r="H346" s="1" t="s">
        <v>13</v>
      </c>
      <c r="I346" s="1">
        <v>457633</v>
      </c>
      <c r="J346">
        <v>457858</v>
      </c>
    </row>
    <row r="347" spans="1:10">
      <c r="A347" t="s">
        <v>719</v>
      </c>
      <c r="B347">
        <v>961970</v>
      </c>
      <c r="C347">
        <v>966607</v>
      </c>
      <c r="D347" t="s">
        <v>51</v>
      </c>
      <c r="E347" t="s">
        <v>720</v>
      </c>
      <c r="F347" s="1">
        <v>961840</v>
      </c>
      <c r="G347" s="1">
        <v>961853</v>
      </c>
      <c r="H347" s="1" t="s">
        <v>13</v>
      </c>
      <c r="I347" s="1">
        <v>961673</v>
      </c>
      <c r="J347">
        <v>961111</v>
      </c>
    </row>
    <row r="348" spans="1:10">
      <c r="A348" t="s">
        <v>721</v>
      </c>
      <c r="B348">
        <v>1171688</v>
      </c>
      <c r="C348">
        <v>1180774</v>
      </c>
      <c r="D348" t="s">
        <v>11</v>
      </c>
      <c r="E348" t="s">
        <v>722</v>
      </c>
      <c r="F348" s="1">
        <v>1181680</v>
      </c>
      <c r="G348" s="1">
        <v>1181693</v>
      </c>
      <c r="H348" s="1" t="s">
        <v>13</v>
      </c>
      <c r="I348" s="1">
        <v>1181800</v>
      </c>
      <c r="J348">
        <v>1182524</v>
      </c>
    </row>
    <row r="349" spans="1:10">
      <c r="A349" t="s">
        <v>723</v>
      </c>
      <c r="B349">
        <v>1227339</v>
      </c>
      <c r="C349">
        <v>1228955</v>
      </c>
      <c r="D349" t="s">
        <v>11</v>
      </c>
      <c r="E349" t="s">
        <v>724</v>
      </c>
      <c r="F349" s="1">
        <v>1229213</v>
      </c>
      <c r="G349" s="1">
        <v>1229226</v>
      </c>
      <c r="H349" s="1" t="s">
        <v>13</v>
      </c>
      <c r="I349" s="1">
        <v>1229286</v>
      </c>
      <c r="J349">
        <v>1229811</v>
      </c>
    </row>
    <row r="350" spans="1:10">
      <c r="A350" t="s">
        <v>725</v>
      </c>
      <c r="B350">
        <v>1238019</v>
      </c>
      <c r="C350">
        <v>1240073</v>
      </c>
      <c r="D350" t="s">
        <v>11</v>
      </c>
      <c r="E350" t="s">
        <v>726</v>
      </c>
      <c r="F350" s="1">
        <v>1240342</v>
      </c>
      <c r="G350" s="1">
        <v>1240355</v>
      </c>
      <c r="H350" s="1" t="s">
        <v>13</v>
      </c>
      <c r="I350" s="1">
        <v>1240585</v>
      </c>
      <c r="J350">
        <v>1240892</v>
      </c>
    </row>
    <row r="351" spans="1:10">
      <c r="A351" t="s">
        <v>727</v>
      </c>
      <c r="B351">
        <v>1307754</v>
      </c>
      <c r="C351">
        <v>1308110</v>
      </c>
      <c r="D351" t="s">
        <v>11</v>
      </c>
      <c r="E351" t="s">
        <v>728</v>
      </c>
      <c r="F351" s="1">
        <v>1308377</v>
      </c>
      <c r="G351" s="1">
        <v>1308390</v>
      </c>
      <c r="H351" s="1" t="s">
        <v>13</v>
      </c>
      <c r="I351" s="1">
        <v>1308594</v>
      </c>
      <c r="J351">
        <v>1308598</v>
      </c>
    </row>
    <row r="352" spans="1:10">
      <c r="A352" t="s">
        <v>729</v>
      </c>
      <c r="B352">
        <v>1398728</v>
      </c>
      <c r="C352">
        <v>1399495</v>
      </c>
      <c r="D352" t="s">
        <v>11</v>
      </c>
      <c r="E352" t="s">
        <v>730</v>
      </c>
      <c r="F352" s="1">
        <v>1399997</v>
      </c>
      <c r="G352" s="1">
        <v>1400010</v>
      </c>
      <c r="H352" s="1" t="s">
        <v>13</v>
      </c>
      <c r="I352" s="1">
        <v>1400099</v>
      </c>
      <c r="J352">
        <v>1400274</v>
      </c>
    </row>
    <row r="353" spans="1:10">
      <c r="A353" t="s">
        <v>731</v>
      </c>
      <c r="B353">
        <v>1479971</v>
      </c>
      <c r="C353">
        <v>1480423</v>
      </c>
      <c r="D353" t="s">
        <v>11</v>
      </c>
      <c r="E353" t="s">
        <v>732</v>
      </c>
      <c r="F353" s="1">
        <v>1480728</v>
      </c>
      <c r="G353" s="1">
        <v>1480741</v>
      </c>
      <c r="H353" s="1" t="s">
        <v>13</v>
      </c>
      <c r="I353" s="1">
        <v>1480783</v>
      </c>
      <c r="J353">
        <v>1480852</v>
      </c>
    </row>
    <row r="354" spans="1:10">
      <c r="A354" t="s">
        <v>733</v>
      </c>
      <c r="B354">
        <v>1529288</v>
      </c>
      <c r="C354">
        <v>1530277</v>
      </c>
      <c r="D354" t="s">
        <v>11</v>
      </c>
      <c r="E354" t="s">
        <v>734</v>
      </c>
      <c r="F354" s="1">
        <v>1530741</v>
      </c>
      <c r="G354" s="1">
        <v>1530754</v>
      </c>
      <c r="H354" s="1" t="s">
        <v>13</v>
      </c>
      <c r="I354" s="1">
        <v>1530858</v>
      </c>
      <c r="J354">
        <v>1531316</v>
      </c>
    </row>
    <row r="355" spans="1:10">
      <c r="A355" t="s">
        <v>735</v>
      </c>
      <c r="B355">
        <v>1548429</v>
      </c>
      <c r="C355">
        <v>1551254</v>
      </c>
      <c r="D355" t="s">
        <v>11</v>
      </c>
      <c r="E355" t="s">
        <v>736</v>
      </c>
      <c r="F355" s="1">
        <v>1551498</v>
      </c>
      <c r="G355" s="1">
        <v>1551511</v>
      </c>
      <c r="H355" s="1" t="s">
        <v>13</v>
      </c>
      <c r="I355" s="1">
        <v>1551535</v>
      </c>
      <c r="J355">
        <v>1551607</v>
      </c>
    </row>
    <row r="356" spans="1:10">
      <c r="A356" t="s">
        <v>737</v>
      </c>
      <c r="B356">
        <v>1565904</v>
      </c>
      <c r="C356">
        <v>1567616</v>
      </c>
      <c r="D356" t="s">
        <v>11</v>
      </c>
      <c r="E356" t="s">
        <v>738</v>
      </c>
      <c r="F356" s="1">
        <v>1568115</v>
      </c>
      <c r="G356" s="1">
        <v>1568128</v>
      </c>
      <c r="H356" s="1" t="s">
        <v>13</v>
      </c>
      <c r="I356" s="1">
        <v>1568178</v>
      </c>
      <c r="J356">
        <v>1568388</v>
      </c>
    </row>
    <row r="357" spans="1:10">
      <c r="A357" t="s">
        <v>739</v>
      </c>
      <c r="B357">
        <v>1618344</v>
      </c>
      <c r="C357">
        <v>1619615</v>
      </c>
      <c r="D357" t="s">
        <v>11</v>
      </c>
      <c r="E357" t="s">
        <v>740</v>
      </c>
      <c r="F357" s="1">
        <v>1620041</v>
      </c>
      <c r="G357" s="1">
        <v>1620054</v>
      </c>
      <c r="H357" s="1" t="s">
        <v>13</v>
      </c>
      <c r="I357" s="1">
        <v>1620135</v>
      </c>
      <c r="J357">
        <v>1620346</v>
      </c>
    </row>
    <row r="358" spans="1:10">
      <c r="A358" t="s">
        <v>741</v>
      </c>
      <c r="B358">
        <v>1671754</v>
      </c>
      <c r="C358">
        <v>1673145</v>
      </c>
      <c r="D358" t="s">
        <v>11</v>
      </c>
      <c r="E358" t="s">
        <v>742</v>
      </c>
      <c r="F358" s="1">
        <v>1673445</v>
      </c>
      <c r="G358" s="1">
        <v>1673458</v>
      </c>
      <c r="H358" s="1" t="s">
        <v>13</v>
      </c>
      <c r="I358" s="1">
        <v>1673521</v>
      </c>
      <c r="J358">
        <v>1673595</v>
      </c>
    </row>
    <row r="359" spans="1:10">
      <c r="A359" t="s">
        <v>743</v>
      </c>
      <c r="B359">
        <v>1751532</v>
      </c>
      <c r="C359">
        <v>1752356</v>
      </c>
      <c r="D359" t="s">
        <v>11</v>
      </c>
      <c r="E359" t="s">
        <v>744</v>
      </c>
      <c r="F359" s="1">
        <v>1752572</v>
      </c>
      <c r="G359" s="1">
        <v>1752585</v>
      </c>
      <c r="H359" s="1" t="s">
        <v>13</v>
      </c>
      <c r="I359" s="1">
        <v>1752777</v>
      </c>
      <c r="J359">
        <v>1753410</v>
      </c>
    </row>
    <row r="360" spans="1:10">
      <c r="A360" t="s">
        <v>745</v>
      </c>
      <c r="B360">
        <v>1776293</v>
      </c>
      <c r="C360">
        <v>1776937</v>
      </c>
      <c r="D360" t="s">
        <v>11</v>
      </c>
      <c r="E360" t="s">
        <v>746</v>
      </c>
      <c r="F360" s="1">
        <v>1777150</v>
      </c>
      <c r="G360" s="1">
        <v>1777163</v>
      </c>
      <c r="H360" s="1" t="s">
        <v>13</v>
      </c>
      <c r="I360" s="1">
        <v>1777228</v>
      </c>
      <c r="J360">
        <v>1777291</v>
      </c>
    </row>
    <row r="361" spans="1:10">
      <c r="A361" t="s">
        <v>747</v>
      </c>
      <c r="B361">
        <v>1780720</v>
      </c>
      <c r="C361">
        <v>1781649</v>
      </c>
      <c r="D361" t="s">
        <v>11</v>
      </c>
      <c r="E361" t="s">
        <v>748</v>
      </c>
      <c r="F361" s="1">
        <v>1781677</v>
      </c>
      <c r="G361" s="1">
        <v>1781690</v>
      </c>
      <c r="H361" s="1" t="s">
        <v>13</v>
      </c>
      <c r="I361" s="1">
        <v>1782085</v>
      </c>
      <c r="J361">
        <v>1782716</v>
      </c>
    </row>
    <row r="362" spans="1:10">
      <c r="A362" t="s">
        <v>749</v>
      </c>
      <c r="B362">
        <v>1786393</v>
      </c>
      <c r="C362">
        <v>1787004</v>
      </c>
      <c r="D362" t="s">
        <v>11</v>
      </c>
      <c r="E362" t="s">
        <v>750</v>
      </c>
      <c r="F362" s="1">
        <v>1787313</v>
      </c>
      <c r="G362" s="1">
        <v>1787326</v>
      </c>
      <c r="H362" s="1" t="s">
        <v>13</v>
      </c>
      <c r="I362" s="1">
        <v>1787325</v>
      </c>
      <c r="J362">
        <v>1787580</v>
      </c>
    </row>
    <row r="363" spans="1:10">
      <c r="A363" t="s">
        <v>751</v>
      </c>
      <c r="B363">
        <v>1787570</v>
      </c>
      <c r="C363">
        <v>1788112</v>
      </c>
      <c r="D363" t="s">
        <v>11</v>
      </c>
      <c r="E363" t="s">
        <v>752</v>
      </c>
      <c r="F363" s="1">
        <v>1788344</v>
      </c>
      <c r="G363" s="1">
        <v>1788357</v>
      </c>
      <c r="H363" s="1" t="s">
        <v>13</v>
      </c>
      <c r="I363" s="1">
        <v>1788373</v>
      </c>
      <c r="J363">
        <v>1788554</v>
      </c>
    </row>
    <row r="364" spans="1:10">
      <c r="A364" t="s">
        <v>753</v>
      </c>
      <c r="B364">
        <v>1837656</v>
      </c>
      <c r="C364">
        <v>1844972</v>
      </c>
      <c r="D364" t="s">
        <v>11</v>
      </c>
      <c r="E364" t="s">
        <v>754</v>
      </c>
      <c r="F364" s="1">
        <v>1845249</v>
      </c>
      <c r="G364" s="1">
        <v>1845262</v>
      </c>
      <c r="H364" s="1" t="s">
        <v>13</v>
      </c>
      <c r="I364" s="1">
        <v>1845296</v>
      </c>
      <c r="J364">
        <v>1845442</v>
      </c>
    </row>
    <row r="365" spans="1:10">
      <c r="A365" t="s">
        <v>755</v>
      </c>
      <c r="B365">
        <v>1846836</v>
      </c>
      <c r="C365">
        <v>1847918</v>
      </c>
      <c r="D365" t="s">
        <v>11</v>
      </c>
      <c r="E365" t="s">
        <v>756</v>
      </c>
      <c r="F365" s="1">
        <v>1848445</v>
      </c>
      <c r="G365" s="1">
        <v>1848458</v>
      </c>
      <c r="H365" s="1" t="s">
        <v>13</v>
      </c>
      <c r="I365" s="1">
        <v>1848530</v>
      </c>
      <c r="J365">
        <v>1849141</v>
      </c>
    </row>
    <row r="366" spans="1:10">
      <c r="A366" t="s">
        <v>757</v>
      </c>
      <c r="B366">
        <v>1853142</v>
      </c>
      <c r="C366">
        <v>1854119</v>
      </c>
      <c r="D366" t="s">
        <v>11</v>
      </c>
      <c r="E366" t="s">
        <v>758</v>
      </c>
      <c r="F366" s="1">
        <v>1855319</v>
      </c>
      <c r="G366" s="1">
        <v>1855332</v>
      </c>
      <c r="H366" s="1" t="s">
        <v>13</v>
      </c>
      <c r="I366" s="1">
        <v>1855426</v>
      </c>
      <c r="J366">
        <v>1855431</v>
      </c>
    </row>
    <row r="367" spans="1:10">
      <c r="A367" t="s">
        <v>759</v>
      </c>
      <c r="B367">
        <v>1857574</v>
      </c>
      <c r="C367">
        <v>1858413</v>
      </c>
      <c r="D367" t="s">
        <v>11</v>
      </c>
      <c r="E367" t="s">
        <v>760</v>
      </c>
      <c r="F367" s="1">
        <v>1858607</v>
      </c>
      <c r="G367" s="1">
        <v>1858620</v>
      </c>
      <c r="H367" s="1" t="s">
        <v>13</v>
      </c>
      <c r="I367" s="1">
        <v>1858671</v>
      </c>
      <c r="J367">
        <v>1858969</v>
      </c>
    </row>
    <row r="368" spans="1:10">
      <c r="A368" t="s">
        <v>761</v>
      </c>
      <c r="B368">
        <v>57715</v>
      </c>
      <c r="C368">
        <v>57936</v>
      </c>
      <c r="D368" t="s">
        <v>11</v>
      </c>
      <c r="E368" t="s">
        <v>762</v>
      </c>
      <c r="F368" s="1">
        <v>57957</v>
      </c>
      <c r="G368" s="1">
        <v>57970</v>
      </c>
      <c r="H368" s="1" t="s">
        <v>13</v>
      </c>
      <c r="I368" s="1">
        <v>57996</v>
      </c>
      <c r="J368">
        <v>58011</v>
      </c>
    </row>
    <row r="369" spans="1:10">
      <c r="A369" t="s">
        <v>763</v>
      </c>
      <c r="B369">
        <v>116946</v>
      </c>
      <c r="C369">
        <v>118589</v>
      </c>
      <c r="D369" t="s">
        <v>11</v>
      </c>
      <c r="E369" t="s">
        <v>764</v>
      </c>
      <c r="F369" s="1">
        <v>118811</v>
      </c>
      <c r="G369" s="1">
        <v>118824</v>
      </c>
      <c r="H369" s="1" t="s">
        <v>13</v>
      </c>
      <c r="I369" s="1">
        <v>118938</v>
      </c>
      <c r="J369">
        <v>119085</v>
      </c>
    </row>
    <row r="370" spans="1:10">
      <c r="A370" t="s">
        <v>765</v>
      </c>
      <c r="B370">
        <v>123229</v>
      </c>
      <c r="C370">
        <v>124023</v>
      </c>
      <c r="D370" t="s">
        <v>11</v>
      </c>
      <c r="E370" t="s">
        <v>766</v>
      </c>
      <c r="F370" s="1">
        <v>124250</v>
      </c>
      <c r="G370" s="1">
        <v>124263</v>
      </c>
      <c r="H370" s="1" t="s">
        <v>13</v>
      </c>
      <c r="I370" s="1">
        <v>124292</v>
      </c>
      <c r="J370">
        <v>124487</v>
      </c>
    </row>
    <row r="371" spans="1:10">
      <c r="A371" t="s">
        <v>767</v>
      </c>
      <c r="B371">
        <v>273247</v>
      </c>
      <c r="C371">
        <v>279606</v>
      </c>
      <c r="D371" t="s">
        <v>11</v>
      </c>
      <c r="E371" t="s">
        <v>768</v>
      </c>
      <c r="F371" s="1">
        <v>280563</v>
      </c>
      <c r="G371" s="1">
        <v>280576</v>
      </c>
      <c r="H371" s="1" t="s">
        <v>13</v>
      </c>
      <c r="I371" s="1">
        <v>280826</v>
      </c>
      <c r="J371">
        <v>280950</v>
      </c>
    </row>
    <row r="372" spans="1:10">
      <c r="A372" t="s">
        <v>769</v>
      </c>
      <c r="B372">
        <v>281555</v>
      </c>
      <c r="C372">
        <v>282229</v>
      </c>
      <c r="D372" t="s">
        <v>11</v>
      </c>
      <c r="E372" t="s">
        <v>770</v>
      </c>
      <c r="F372" s="1">
        <v>283278</v>
      </c>
      <c r="G372" s="1">
        <v>283291</v>
      </c>
      <c r="H372" s="1" t="s">
        <v>13</v>
      </c>
      <c r="I372" s="1">
        <v>283343</v>
      </c>
      <c r="J372">
        <v>283656</v>
      </c>
    </row>
    <row r="373" spans="1:10">
      <c r="A373" t="s">
        <v>771</v>
      </c>
      <c r="B373">
        <v>286522</v>
      </c>
      <c r="C373">
        <v>287061</v>
      </c>
      <c r="D373" t="s">
        <v>11</v>
      </c>
      <c r="E373" t="s">
        <v>772</v>
      </c>
      <c r="F373" s="1">
        <v>287700</v>
      </c>
      <c r="G373" s="1">
        <v>287713</v>
      </c>
      <c r="H373" s="1" t="s">
        <v>13</v>
      </c>
      <c r="I373" s="1">
        <v>287823</v>
      </c>
      <c r="J373">
        <v>288205</v>
      </c>
    </row>
    <row r="374" spans="1:10">
      <c r="A374" t="s">
        <v>773</v>
      </c>
      <c r="B374">
        <v>326152</v>
      </c>
      <c r="C374">
        <v>330720</v>
      </c>
      <c r="D374" t="s">
        <v>11</v>
      </c>
      <c r="E374" t="s">
        <v>774</v>
      </c>
      <c r="F374" s="1">
        <v>330902</v>
      </c>
      <c r="G374" s="1">
        <v>330915</v>
      </c>
      <c r="H374" s="1" t="s">
        <v>13</v>
      </c>
      <c r="I374" s="1">
        <v>330935</v>
      </c>
      <c r="J374">
        <v>331195</v>
      </c>
    </row>
    <row r="375" spans="1:10">
      <c r="A375" t="s">
        <v>775</v>
      </c>
      <c r="B375">
        <v>360813</v>
      </c>
      <c r="C375">
        <v>363152</v>
      </c>
      <c r="D375" t="s">
        <v>11</v>
      </c>
      <c r="E375" t="s">
        <v>776</v>
      </c>
      <c r="F375" s="1">
        <v>363276</v>
      </c>
      <c r="G375" s="1">
        <v>363289</v>
      </c>
      <c r="H375" s="1" t="s">
        <v>13</v>
      </c>
      <c r="I375" s="1">
        <v>363299</v>
      </c>
      <c r="J375">
        <v>363502</v>
      </c>
    </row>
    <row r="376" spans="1:10">
      <c r="A376" t="s">
        <v>777</v>
      </c>
      <c r="B376">
        <v>421652</v>
      </c>
      <c r="C376">
        <v>422161</v>
      </c>
      <c r="D376" t="s">
        <v>11</v>
      </c>
      <c r="E376" t="s">
        <v>778</v>
      </c>
      <c r="F376" s="1">
        <v>422405</v>
      </c>
      <c r="G376" s="1">
        <v>422418</v>
      </c>
      <c r="H376" s="1" t="s">
        <v>13</v>
      </c>
      <c r="I376" s="1">
        <v>422579</v>
      </c>
      <c r="J376">
        <v>422709</v>
      </c>
    </row>
    <row r="377" spans="1:10">
      <c r="A377" t="s">
        <v>779</v>
      </c>
      <c r="B377">
        <v>423456</v>
      </c>
      <c r="C377">
        <v>423947</v>
      </c>
      <c r="D377" t="s">
        <v>11</v>
      </c>
      <c r="E377" t="s">
        <v>780</v>
      </c>
      <c r="F377" s="1">
        <v>423929</v>
      </c>
      <c r="G377" s="1">
        <v>423942</v>
      </c>
      <c r="H377" s="1" t="s">
        <v>13</v>
      </c>
      <c r="I377" s="1">
        <v>424071</v>
      </c>
      <c r="J377">
        <v>424154</v>
      </c>
    </row>
    <row r="378" spans="1:10">
      <c r="A378" t="s">
        <v>781</v>
      </c>
      <c r="B378">
        <v>430309</v>
      </c>
      <c r="C378">
        <v>432693</v>
      </c>
      <c r="D378" t="s">
        <v>11</v>
      </c>
      <c r="E378" t="s">
        <v>782</v>
      </c>
      <c r="F378" s="1">
        <v>433016</v>
      </c>
      <c r="G378" s="1">
        <v>433029</v>
      </c>
      <c r="H378" s="1" t="s">
        <v>13</v>
      </c>
      <c r="I378" s="1">
        <v>433353</v>
      </c>
      <c r="J378">
        <v>433472</v>
      </c>
    </row>
    <row r="379" spans="1:10">
      <c r="A379" t="s">
        <v>783</v>
      </c>
      <c r="B379">
        <v>553468</v>
      </c>
      <c r="C379">
        <v>554127</v>
      </c>
      <c r="D379" t="s">
        <v>11</v>
      </c>
      <c r="E379" t="s">
        <v>784</v>
      </c>
      <c r="F379" s="1">
        <v>554091</v>
      </c>
      <c r="G379" s="1">
        <v>554104</v>
      </c>
      <c r="H379" s="1" t="s">
        <v>13</v>
      </c>
      <c r="I379" s="1">
        <v>554350</v>
      </c>
      <c r="J379">
        <v>554911</v>
      </c>
    </row>
    <row r="380" spans="1:10">
      <c r="A380" t="s">
        <v>785</v>
      </c>
      <c r="B380">
        <v>570224</v>
      </c>
      <c r="C380">
        <v>570973</v>
      </c>
      <c r="D380" t="s">
        <v>11</v>
      </c>
      <c r="E380" t="s">
        <v>786</v>
      </c>
      <c r="F380" s="1">
        <v>572328</v>
      </c>
      <c r="G380" s="1">
        <v>572341</v>
      </c>
      <c r="H380" s="1" t="s">
        <v>13</v>
      </c>
      <c r="I380" s="1">
        <v>572397</v>
      </c>
      <c r="J380">
        <v>572407</v>
      </c>
    </row>
    <row r="381" spans="1:10">
      <c r="A381" t="s">
        <v>787</v>
      </c>
      <c r="B381">
        <v>586084</v>
      </c>
      <c r="C381">
        <v>586749</v>
      </c>
      <c r="D381" t="s">
        <v>11</v>
      </c>
      <c r="E381" t="s">
        <v>788</v>
      </c>
      <c r="F381" s="1">
        <v>586898</v>
      </c>
      <c r="G381" s="1">
        <v>586911</v>
      </c>
      <c r="H381" s="1" t="s">
        <v>13</v>
      </c>
      <c r="I381" s="1">
        <v>586966</v>
      </c>
      <c r="J381">
        <v>587522</v>
      </c>
    </row>
    <row r="382" spans="1:10">
      <c r="A382" t="s">
        <v>789</v>
      </c>
      <c r="B382">
        <v>587523</v>
      </c>
      <c r="C382">
        <v>588512</v>
      </c>
      <c r="D382" t="s">
        <v>11</v>
      </c>
      <c r="E382" t="s">
        <v>790</v>
      </c>
      <c r="F382" s="1">
        <v>588718</v>
      </c>
      <c r="G382" s="1">
        <v>588731</v>
      </c>
      <c r="H382" s="1" t="s">
        <v>13</v>
      </c>
      <c r="I382" s="1">
        <v>588797</v>
      </c>
      <c r="J382">
        <v>588862</v>
      </c>
    </row>
    <row r="383" spans="1:10">
      <c r="A383" t="s">
        <v>791</v>
      </c>
      <c r="B383">
        <v>605129</v>
      </c>
      <c r="C383">
        <v>605827</v>
      </c>
      <c r="D383" t="s">
        <v>11</v>
      </c>
      <c r="E383" t="s">
        <v>792</v>
      </c>
      <c r="F383" s="1">
        <v>606042</v>
      </c>
      <c r="G383" s="1">
        <v>606055</v>
      </c>
      <c r="H383" s="1" t="s">
        <v>13</v>
      </c>
      <c r="I383" s="1">
        <v>606169</v>
      </c>
      <c r="J383">
        <v>606184</v>
      </c>
    </row>
    <row r="384" spans="1:10">
      <c r="A384" t="s">
        <v>793</v>
      </c>
      <c r="B384">
        <v>776046</v>
      </c>
      <c r="C384">
        <v>777032</v>
      </c>
      <c r="D384" t="s">
        <v>11</v>
      </c>
      <c r="E384" t="s">
        <v>794</v>
      </c>
      <c r="F384" s="1">
        <v>777290</v>
      </c>
      <c r="G384" s="1">
        <v>777303</v>
      </c>
      <c r="H384" s="1" t="s">
        <v>13</v>
      </c>
      <c r="I384" s="1">
        <v>777373</v>
      </c>
      <c r="J384">
        <v>777446</v>
      </c>
    </row>
    <row r="385" spans="1:10">
      <c r="A385" t="s">
        <v>795</v>
      </c>
      <c r="B385">
        <v>777992</v>
      </c>
      <c r="C385">
        <v>778909</v>
      </c>
      <c r="D385" t="s">
        <v>11</v>
      </c>
      <c r="E385" t="s">
        <v>796</v>
      </c>
      <c r="F385" s="1">
        <v>779163</v>
      </c>
      <c r="G385" s="1">
        <v>779176</v>
      </c>
      <c r="H385" s="1" t="s">
        <v>13</v>
      </c>
      <c r="I385" s="1">
        <v>779245</v>
      </c>
      <c r="J385">
        <v>779409</v>
      </c>
    </row>
    <row r="386" spans="1:10">
      <c r="A386" t="s">
        <v>797</v>
      </c>
      <c r="B386">
        <v>779760</v>
      </c>
      <c r="C386">
        <v>780362</v>
      </c>
      <c r="D386" t="s">
        <v>11</v>
      </c>
      <c r="E386" t="s">
        <v>798</v>
      </c>
      <c r="F386" s="1">
        <v>780113</v>
      </c>
      <c r="G386" s="1">
        <v>780126</v>
      </c>
      <c r="H386" s="1" t="s">
        <v>13</v>
      </c>
      <c r="I386" s="1">
        <v>780666</v>
      </c>
      <c r="J386">
        <v>780949</v>
      </c>
    </row>
    <row r="387" spans="1:10">
      <c r="A387" t="s">
        <v>799</v>
      </c>
      <c r="B387">
        <v>782330</v>
      </c>
      <c r="C387">
        <v>783349</v>
      </c>
      <c r="D387" t="s">
        <v>11</v>
      </c>
      <c r="E387" t="s">
        <v>800</v>
      </c>
      <c r="F387" s="1">
        <v>783382</v>
      </c>
      <c r="G387" s="1">
        <v>783395</v>
      </c>
      <c r="H387" s="1" t="s">
        <v>13</v>
      </c>
      <c r="I387" s="1">
        <v>783665</v>
      </c>
      <c r="J387">
        <v>783937</v>
      </c>
    </row>
    <row r="388" spans="1:10">
      <c r="A388" t="s">
        <v>801</v>
      </c>
      <c r="B388">
        <v>784192</v>
      </c>
      <c r="C388">
        <v>785538</v>
      </c>
      <c r="D388" t="s">
        <v>11</v>
      </c>
      <c r="E388" t="s">
        <v>802</v>
      </c>
      <c r="F388" s="1">
        <v>785743</v>
      </c>
      <c r="G388" s="1">
        <v>785756</v>
      </c>
      <c r="H388" s="1" t="s">
        <v>13</v>
      </c>
      <c r="I388" s="1">
        <v>785877</v>
      </c>
      <c r="J388">
        <v>785934</v>
      </c>
    </row>
    <row r="389" spans="1:10">
      <c r="A389" t="s">
        <v>803</v>
      </c>
      <c r="B389">
        <v>788867</v>
      </c>
      <c r="C389">
        <v>789574</v>
      </c>
      <c r="D389" t="s">
        <v>11</v>
      </c>
      <c r="E389" t="s">
        <v>804</v>
      </c>
      <c r="F389" s="1">
        <v>790012</v>
      </c>
      <c r="G389" s="1">
        <v>790025</v>
      </c>
      <c r="H389" s="1" t="s">
        <v>13</v>
      </c>
      <c r="I389" s="1">
        <v>790106</v>
      </c>
      <c r="J389">
        <v>790197</v>
      </c>
    </row>
    <row r="390" spans="1:10">
      <c r="A390" t="s">
        <v>805</v>
      </c>
      <c r="B390">
        <v>833308</v>
      </c>
      <c r="C390">
        <v>834756</v>
      </c>
      <c r="D390" t="s">
        <v>11</v>
      </c>
      <c r="E390" t="s">
        <v>806</v>
      </c>
      <c r="F390" s="1">
        <v>834879</v>
      </c>
      <c r="G390" s="1">
        <v>834892</v>
      </c>
      <c r="H390" s="1" t="s">
        <v>13</v>
      </c>
      <c r="I390" s="1">
        <v>834982</v>
      </c>
      <c r="J390">
        <v>835730</v>
      </c>
    </row>
    <row r="391" spans="1:10">
      <c r="A391" t="s">
        <v>807</v>
      </c>
      <c r="B391">
        <v>844930</v>
      </c>
      <c r="C391">
        <v>848259</v>
      </c>
      <c r="D391" t="s">
        <v>11</v>
      </c>
      <c r="E391" t="s">
        <v>808</v>
      </c>
      <c r="F391" s="1">
        <v>848418</v>
      </c>
      <c r="G391" s="1">
        <v>848431</v>
      </c>
      <c r="H391" s="1" t="s">
        <v>13</v>
      </c>
      <c r="I391" s="1">
        <v>848424</v>
      </c>
      <c r="J391">
        <v>848495</v>
      </c>
    </row>
    <row r="392" spans="1:10">
      <c r="A392" t="s">
        <v>809</v>
      </c>
      <c r="B392">
        <v>871357</v>
      </c>
      <c r="C392">
        <v>872172</v>
      </c>
      <c r="D392" t="s">
        <v>11</v>
      </c>
      <c r="E392" t="s">
        <v>810</v>
      </c>
      <c r="F392" s="1">
        <v>872604</v>
      </c>
      <c r="G392" s="1">
        <v>872617</v>
      </c>
      <c r="H392" s="1" t="s">
        <v>13</v>
      </c>
      <c r="I392" s="1">
        <v>872678</v>
      </c>
      <c r="J392">
        <v>873008</v>
      </c>
    </row>
    <row r="393" spans="1:10">
      <c r="A393" t="s">
        <v>811</v>
      </c>
      <c r="B393">
        <v>906691</v>
      </c>
      <c r="C393">
        <v>907566</v>
      </c>
      <c r="D393" t="s">
        <v>11</v>
      </c>
      <c r="E393" t="s">
        <v>812</v>
      </c>
      <c r="F393" s="1">
        <v>908331</v>
      </c>
      <c r="G393" s="1">
        <v>908344</v>
      </c>
      <c r="H393" s="1" t="s">
        <v>13</v>
      </c>
      <c r="I393" s="1">
        <v>908566</v>
      </c>
      <c r="J393">
        <v>908778</v>
      </c>
    </row>
    <row r="394" spans="1:10">
      <c r="A394" t="s">
        <v>813</v>
      </c>
      <c r="B394">
        <v>908779</v>
      </c>
      <c r="C394">
        <v>910338</v>
      </c>
      <c r="D394" t="s">
        <v>11</v>
      </c>
      <c r="E394" t="s">
        <v>814</v>
      </c>
      <c r="F394" s="1">
        <v>910482</v>
      </c>
      <c r="G394" s="1">
        <v>910495</v>
      </c>
      <c r="H394" s="1" t="s">
        <v>13</v>
      </c>
      <c r="I394" s="1">
        <v>911282</v>
      </c>
      <c r="J394">
        <v>911888</v>
      </c>
    </row>
    <row r="395" spans="1:10">
      <c r="A395" t="s">
        <v>815</v>
      </c>
      <c r="B395">
        <v>1186897</v>
      </c>
      <c r="C395">
        <v>1187268</v>
      </c>
      <c r="D395" t="s">
        <v>51</v>
      </c>
      <c r="E395" t="s">
        <v>816</v>
      </c>
      <c r="F395" s="1">
        <v>1186717</v>
      </c>
      <c r="G395" s="1">
        <v>1186730</v>
      </c>
      <c r="H395" s="1" t="s">
        <v>13</v>
      </c>
      <c r="I395" s="1">
        <v>1186376</v>
      </c>
      <c r="J395">
        <v>1186326</v>
      </c>
    </row>
    <row r="396" spans="1:10">
      <c r="A396" t="s">
        <v>817</v>
      </c>
      <c r="B396">
        <v>1547280</v>
      </c>
      <c r="C396">
        <v>1548710</v>
      </c>
      <c r="D396" t="s">
        <v>11</v>
      </c>
      <c r="E396" t="s">
        <v>818</v>
      </c>
      <c r="F396" s="1">
        <v>1548939</v>
      </c>
      <c r="G396" s="1">
        <v>1548952</v>
      </c>
      <c r="H396" s="1" t="s">
        <v>13</v>
      </c>
      <c r="I396" s="1">
        <v>1549067</v>
      </c>
      <c r="J396">
        <v>1549075</v>
      </c>
    </row>
    <row r="397" spans="1:10">
      <c r="A397" t="s">
        <v>819</v>
      </c>
      <c r="B397">
        <v>1666386</v>
      </c>
      <c r="C397">
        <v>1667078</v>
      </c>
      <c r="D397" t="s">
        <v>11</v>
      </c>
      <c r="E397" t="s">
        <v>820</v>
      </c>
      <c r="F397" s="1">
        <v>1667110</v>
      </c>
      <c r="G397" s="1">
        <v>1667123</v>
      </c>
      <c r="H397" s="1" t="s">
        <v>13</v>
      </c>
      <c r="I397" s="1">
        <v>1667295</v>
      </c>
      <c r="J397">
        <v>1668096</v>
      </c>
    </row>
    <row r="398" spans="1:10">
      <c r="A398" t="s">
        <v>821</v>
      </c>
      <c r="B398">
        <v>1715062</v>
      </c>
      <c r="C398">
        <v>1716027</v>
      </c>
      <c r="D398" t="s">
        <v>11</v>
      </c>
      <c r="E398" t="s">
        <v>822</v>
      </c>
      <c r="F398" s="1">
        <v>1716412</v>
      </c>
      <c r="G398" s="1">
        <v>1716425</v>
      </c>
      <c r="H398" s="1" t="s">
        <v>13</v>
      </c>
      <c r="I398" s="1">
        <v>1716475</v>
      </c>
      <c r="J398">
        <v>1716592</v>
      </c>
    </row>
    <row r="399" spans="1:10">
      <c r="A399" t="s">
        <v>823</v>
      </c>
      <c r="B399">
        <v>1739199</v>
      </c>
      <c r="C399">
        <v>1739624</v>
      </c>
      <c r="D399" t="s">
        <v>11</v>
      </c>
      <c r="E399" t="s">
        <v>824</v>
      </c>
      <c r="F399" s="1">
        <v>1739774</v>
      </c>
      <c r="G399" s="1">
        <v>1739787</v>
      </c>
      <c r="H399" s="1" t="s">
        <v>13</v>
      </c>
      <c r="I399" s="1">
        <v>1739852</v>
      </c>
      <c r="J399">
        <v>1739903</v>
      </c>
    </row>
    <row r="400" spans="1:10">
      <c r="A400" t="s">
        <v>825</v>
      </c>
      <c r="B400">
        <v>1745762</v>
      </c>
      <c r="C400">
        <v>1746790</v>
      </c>
      <c r="D400" t="s">
        <v>11</v>
      </c>
      <c r="E400" t="s">
        <v>826</v>
      </c>
      <c r="F400" s="1">
        <v>1747170</v>
      </c>
      <c r="G400" s="1">
        <v>1747183</v>
      </c>
      <c r="H400" s="1" t="s">
        <v>13</v>
      </c>
      <c r="I400" s="1">
        <v>1747211</v>
      </c>
      <c r="J400">
        <v>1747238</v>
      </c>
    </row>
    <row r="401" spans="1:10">
      <c r="A401" t="s">
        <v>827</v>
      </c>
      <c r="B401">
        <v>1747882</v>
      </c>
      <c r="C401">
        <v>1751757</v>
      </c>
      <c r="D401" t="s">
        <v>11</v>
      </c>
      <c r="E401" t="s">
        <v>828</v>
      </c>
      <c r="F401" s="1">
        <v>1752359</v>
      </c>
      <c r="G401" s="1">
        <v>1752372</v>
      </c>
      <c r="H401" s="1" t="s">
        <v>13</v>
      </c>
      <c r="I401" s="1">
        <v>1752461</v>
      </c>
      <c r="J401">
        <v>1752582</v>
      </c>
    </row>
    <row r="402" spans="1:10">
      <c r="A402" t="s">
        <v>829</v>
      </c>
      <c r="B402">
        <v>1808565</v>
      </c>
      <c r="C402">
        <v>1810715</v>
      </c>
      <c r="D402" t="s">
        <v>11</v>
      </c>
      <c r="E402" t="s">
        <v>830</v>
      </c>
      <c r="F402" s="1">
        <v>1810793</v>
      </c>
      <c r="G402" s="1">
        <v>1810806</v>
      </c>
      <c r="H402" s="1" t="s">
        <v>13</v>
      </c>
      <c r="I402" s="1">
        <v>1810951</v>
      </c>
      <c r="J402">
        <v>1811202</v>
      </c>
    </row>
    <row r="403" spans="1:10">
      <c r="A403" t="s">
        <v>831</v>
      </c>
      <c r="B403">
        <v>1874262</v>
      </c>
      <c r="C403">
        <v>1878683</v>
      </c>
      <c r="D403" t="s">
        <v>11</v>
      </c>
      <c r="E403" t="s">
        <v>832</v>
      </c>
      <c r="F403" s="1">
        <v>1878980</v>
      </c>
      <c r="G403" s="1">
        <v>1878993</v>
      </c>
      <c r="H403" s="1" t="s">
        <v>13</v>
      </c>
      <c r="I403" s="1">
        <v>1879099</v>
      </c>
      <c r="J403">
        <v>1879238</v>
      </c>
    </row>
    <row r="404" spans="1:10">
      <c r="A404" t="s">
        <v>833</v>
      </c>
      <c r="B404">
        <v>1886241</v>
      </c>
      <c r="C404">
        <v>1887410</v>
      </c>
      <c r="D404" t="s">
        <v>11</v>
      </c>
      <c r="E404" t="s">
        <v>834</v>
      </c>
      <c r="F404" s="1">
        <v>1887534</v>
      </c>
      <c r="G404" s="1">
        <v>1887547</v>
      </c>
      <c r="H404" s="1" t="s">
        <v>13</v>
      </c>
      <c r="I404" s="1">
        <v>1887706</v>
      </c>
      <c r="J404">
        <v>1887740</v>
      </c>
    </row>
    <row r="405" spans="1:10">
      <c r="A405" t="s">
        <v>835</v>
      </c>
      <c r="B405">
        <v>1991065</v>
      </c>
      <c r="C405">
        <v>1991295</v>
      </c>
      <c r="D405" t="s">
        <v>11</v>
      </c>
      <c r="E405" t="s">
        <v>836</v>
      </c>
      <c r="F405" s="1">
        <v>1991125</v>
      </c>
      <c r="G405" s="1">
        <v>1991138</v>
      </c>
      <c r="H405" s="1" t="s">
        <v>13</v>
      </c>
      <c r="I405" s="1">
        <v>1991514</v>
      </c>
      <c r="J405">
        <v>1991593</v>
      </c>
    </row>
    <row r="406" spans="1:10">
      <c r="A406" t="s">
        <v>837</v>
      </c>
      <c r="B406">
        <v>1992212</v>
      </c>
      <c r="C406">
        <v>1994437</v>
      </c>
      <c r="D406" t="s">
        <v>11</v>
      </c>
      <c r="E406" t="s">
        <v>838</v>
      </c>
      <c r="F406" s="1">
        <v>1994581</v>
      </c>
      <c r="G406" s="1">
        <v>1994594</v>
      </c>
      <c r="H406" s="1" t="s">
        <v>13</v>
      </c>
      <c r="I406" s="1">
        <v>1994671</v>
      </c>
      <c r="J406">
        <v>1995049</v>
      </c>
    </row>
    <row r="407" spans="1:10">
      <c r="A407" t="s">
        <v>839</v>
      </c>
      <c r="B407">
        <v>1995050</v>
      </c>
      <c r="C407">
        <v>1997212</v>
      </c>
      <c r="D407" t="s">
        <v>11</v>
      </c>
      <c r="E407" t="s">
        <v>840</v>
      </c>
      <c r="F407" s="1">
        <v>1997367</v>
      </c>
      <c r="G407" s="1">
        <v>1997380</v>
      </c>
      <c r="H407" s="1" t="s">
        <v>13</v>
      </c>
      <c r="I407" s="1">
        <v>1997634</v>
      </c>
      <c r="J407">
        <v>1997695</v>
      </c>
    </row>
    <row r="408" spans="1:10">
      <c r="A408" t="s">
        <v>841</v>
      </c>
      <c r="B408">
        <v>2011133</v>
      </c>
      <c r="C408">
        <v>2012947</v>
      </c>
      <c r="D408" t="s">
        <v>11</v>
      </c>
      <c r="E408" t="s">
        <v>842</v>
      </c>
      <c r="F408" s="1">
        <v>2013085</v>
      </c>
      <c r="G408" s="1">
        <v>2013098</v>
      </c>
      <c r="H408" s="1" t="s">
        <v>13</v>
      </c>
      <c r="I408" s="1">
        <v>2013145</v>
      </c>
      <c r="J408">
        <v>2013369</v>
      </c>
    </row>
    <row r="409" spans="1:10">
      <c r="A409" t="s">
        <v>843</v>
      </c>
      <c r="B409">
        <v>2046645</v>
      </c>
      <c r="C409">
        <v>2047595</v>
      </c>
      <c r="D409" t="s">
        <v>11</v>
      </c>
      <c r="E409" t="s">
        <v>844</v>
      </c>
      <c r="F409" s="1">
        <v>2047591</v>
      </c>
      <c r="G409" s="1">
        <v>2047604</v>
      </c>
      <c r="H409" s="1" t="s">
        <v>13</v>
      </c>
      <c r="I409" s="1">
        <v>2047652</v>
      </c>
      <c r="J409">
        <v>2047921</v>
      </c>
    </row>
    <row r="410" spans="1:10">
      <c r="A410" t="s">
        <v>845</v>
      </c>
      <c r="B410">
        <v>2048348</v>
      </c>
      <c r="C410">
        <v>2049472</v>
      </c>
      <c r="D410" t="s">
        <v>11</v>
      </c>
      <c r="E410" t="s">
        <v>846</v>
      </c>
      <c r="F410" s="1">
        <v>2049512</v>
      </c>
      <c r="G410" s="1">
        <v>2049525</v>
      </c>
      <c r="H410" s="1" t="s">
        <v>13</v>
      </c>
      <c r="I410" s="1">
        <v>2049614</v>
      </c>
      <c r="J410">
        <v>2049776</v>
      </c>
    </row>
    <row r="411" spans="1:10">
      <c r="A411" t="s">
        <v>847</v>
      </c>
      <c r="B411">
        <v>2054547</v>
      </c>
      <c r="C411">
        <v>2055587</v>
      </c>
      <c r="D411" t="s">
        <v>11</v>
      </c>
      <c r="E411" t="s">
        <v>848</v>
      </c>
      <c r="F411" s="1">
        <v>2055930</v>
      </c>
      <c r="G411" s="1">
        <v>2055943</v>
      </c>
      <c r="H411" s="1" t="s">
        <v>13</v>
      </c>
      <c r="I411" s="1">
        <v>2055976</v>
      </c>
      <c r="J411">
        <v>2056017</v>
      </c>
    </row>
    <row r="412" spans="1:10">
      <c r="A412" t="s">
        <v>849</v>
      </c>
      <c r="B412">
        <v>2062251</v>
      </c>
      <c r="C412">
        <v>2063414</v>
      </c>
      <c r="D412" t="s">
        <v>11</v>
      </c>
      <c r="E412" t="s">
        <v>850</v>
      </c>
      <c r="F412" s="1">
        <v>2064735</v>
      </c>
      <c r="G412" s="1">
        <v>2064748</v>
      </c>
      <c r="H412" s="1" t="s">
        <v>13</v>
      </c>
      <c r="I412" s="1">
        <v>2064747</v>
      </c>
      <c r="J412">
        <v>2064948</v>
      </c>
    </row>
    <row r="413" spans="1:10">
      <c r="A413" t="s">
        <v>851</v>
      </c>
      <c r="B413">
        <v>157618</v>
      </c>
      <c r="C413">
        <v>158571</v>
      </c>
      <c r="D413" t="s">
        <v>11</v>
      </c>
      <c r="E413" t="s">
        <v>852</v>
      </c>
      <c r="F413" s="1">
        <v>158567</v>
      </c>
      <c r="G413" s="1">
        <v>158580</v>
      </c>
      <c r="H413" s="1" t="s">
        <v>13</v>
      </c>
      <c r="I413" s="1">
        <v>158708</v>
      </c>
      <c r="J413">
        <v>158890</v>
      </c>
    </row>
    <row r="414" spans="1:10">
      <c r="A414" t="s">
        <v>853</v>
      </c>
      <c r="B414">
        <v>203108</v>
      </c>
      <c r="C414">
        <v>203914</v>
      </c>
      <c r="D414" t="s">
        <v>11</v>
      </c>
      <c r="E414" t="s">
        <v>854</v>
      </c>
      <c r="F414" s="1">
        <v>204183</v>
      </c>
      <c r="G414" s="1">
        <v>204196</v>
      </c>
      <c r="H414" s="1" t="s">
        <v>13</v>
      </c>
      <c r="I414" s="1">
        <v>204259</v>
      </c>
      <c r="J414">
        <v>204349</v>
      </c>
    </row>
    <row r="415" spans="1:10">
      <c r="A415" t="s">
        <v>855</v>
      </c>
      <c r="B415">
        <v>283382</v>
      </c>
      <c r="C415">
        <v>285262</v>
      </c>
      <c r="D415" t="s">
        <v>11</v>
      </c>
      <c r="E415" t="s">
        <v>856</v>
      </c>
      <c r="F415" s="1">
        <v>285208</v>
      </c>
      <c r="G415" s="1">
        <v>285221</v>
      </c>
      <c r="H415" s="1" t="s">
        <v>13</v>
      </c>
      <c r="I415" s="1">
        <v>285454</v>
      </c>
      <c r="J415">
        <v>285474</v>
      </c>
    </row>
    <row r="416" spans="1:10">
      <c r="A416" t="s">
        <v>857</v>
      </c>
      <c r="B416">
        <v>355502</v>
      </c>
      <c r="C416">
        <v>356158</v>
      </c>
      <c r="D416" t="s">
        <v>11</v>
      </c>
      <c r="E416" t="s">
        <v>858</v>
      </c>
      <c r="F416" s="1">
        <v>356305</v>
      </c>
      <c r="G416" s="1">
        <v>356318</v>
      </c>
      <c r="H416" s="1" t="s">
        <v>13</v>
      </c>
      <c r="I416" s="1">
        <v>356485</v>
      </c>
      <c r="J416">
        <v>356682</v>
      </c>
    </row>
    <row r="417" spans="1:10">
      <c r="A417" t="s">
        <v>859</v>
      </c>
      <c r="B417">
        <v>384429</v>
      </c>
      <c r="C417">
        <v>384935</v>
      </c>
      <c r="D417" t="s">
        <v>11</v>
      </c>
      <c r="E417" t="s">
        <v>860</v>
      </c>
      <c r="F417" s="1">
        <v>385058</v>
      </c>
      <c r="G417" s="1">
        <v>385071</v>
      </c>
      <c r="H417" s="1" t="s">
        <v>13</v>
      </c>
      <c r="I417" s="1">
        <v>385139</v>
      </c>
      <c r="J417">
        <v>385593</v>
      </c>
    </row>
    <row r="418" spans="1:10">
      <c r="A418" t="s">
        <v>861</v>
      </c>
      <c r="B418">
        <v>390987</v>
      </c>
      <c r="C418">
        <v>395921</v>
      </c>
      <c r="D418" t="s">
        <v>11</v>
      </c>
      <c r="E418" t="s">
        <v>862</v>
      </c>
      <c r="F418" s="1">
        <v>395914</v>
      </c>
      <c r="G418" s="1">
        <v>395927</v>
      </c>
      <c r="H418" s="1" t="s">
        <v>13</v>
      </c>
      <c r="I418" s="1">
        <v>396087</v>
      </c>
      <c r="J418">
        <v>396102</v>
      </c>
    </row>
    <row r="419" spans="1:10">
      <c r="A419" t="s">
        <v>863</v>
      </c>
      <c r="B419">
        <v>408604</v>
      </c>
      <c r="C419">
        <v>410367</v>
      </c>
      <c r="D419" t="s">
        <v>11</v>
      </c>
      <c r="E419" t="s">
        <v>864</v>
      </c>
      <c r="F419" s="1">
        <v>410671</v>
      </c>
      <c r="G419" s="1">
        <v>410684</v>
      </c>
      <c r="H419" s="1" t="s">
        <v>13</v>
      </c>
      <c r="I419" s="1">
        <v>410690</v>
      </c>
      <c r="J419">
        <v>410975</v>
      </c>
    </row>
    <row r="420" spans="1:10">
      <c r="A420" t="s">
        <v>865</v>
      </c>
      <c r="B420">
        <v>416297</v>
      </c>
      <c r="C420">
        <v>418036</v>
      </c>
      <c r="D420" t="s">
        <v>11</v>
      </c>
      <c r="E420" t="s">
        <v>866</v>
      </c>
      <c r="F420" s="1">
        <v>418343</v>
      </c>
      <c r="G420" s="1">
        <v>418356</v>
      </c>
      <c r="H420" s="1" t="s">
        <v>13</v>
      </c>
      <c r="I420" s="1">
        <v>419046</v>
      </c>
      <c r="J420">
        <v>419507</v>
      </c>
    </row>
    <row r="421" spans="1:10">
      <c r="A421" t="s">
        <v>867</v>
      </c>
      <c r="B421">
        <v>443255</v>
      </c>
      <c r="C421">
        <v>444265</v>
      </c>
      <c r="D421" t="s">
        <v>11</v>
      </c>
      <c r="E421" t="s">
        <v>868</v>
      </c>
      <c r="F421" s="1">
        <v>444841</v>
      </c>
      <c r="G421" s="1">
        <v>444854</v>
      </c>
      <c r="H421" s="1" t="s">
        <v>13</v>
      </c>
      <c r="I421" s="1">
        <v>444851</v>
      </c>
      <c r="J421">
        <v>445009</v>
      </c>
    </row>
    <row r="422" spans="1:10">
      <c r="A422" t="s">
        <v>869</v>
      </c>
      <c r="B422">
        <v>447349</v>
      </c>
      <c r="C422">
        <v>449229</v>
      </c>
      <c r="D422" t="s">
        <v>11</v>
      </c>
      <c r="E422" t="s">
        <v>870</v>
      </c>
      <c r="F422" s="1">
        <v>449483</v>
      </c>
      <c r="G422" s="1">
        <v>449496</v>
      </c>
      <c r="H422" s="1" t="s">
        <v>13</v>
      </c>
      <c r="I422" s="1">
        <v>449546</v>
      </c>
      <c r="J422">
        <v>449833</v>
      </c>
    </row>
    <row r="423" spans="1:10">
      <c r="A423" t="s">
        <v>871</v>
      </c>
      <c r="B423">
        <v>451382</v>
      </c>
      <c r="C423">
        <v>452872</v>
      </c>
      <c r="D423" t="s">
        <v>11</v>
      </c>
      <c r="E423" t="s">
        <v>872</v>
      </c>
      <c r="F423" s="1">
        <v>454011</v>
      </c>
      <c r="G423" s="1">
        <v>454024</v>
      </c>
      <c r="H423" s="1" t="s">
        <v>13</v>
      </c>
      <c r="I423" s="1">
        <v>454102</v>
      </c>
      <c r="J423">
        <v>454129</v>
      </c>
    </row>
    <row r="424" spans="1:10">
      <c r="A424" t="s">
        <v>873</v>
      </c>
      <c r="B424">
        <v>740008</v>
      </c>
      <c r="C424">
        <v>742638</v>
      </c>
      <c r="D424" t="s">
        <v>51</v>
      </c>
      <c r="E424" t="s">
        <v>874</v>
      </c>
      <c r="F424" s="1">
        <v>739792</v>
      </c>
      <c r="G424" s="1">
        <v>739805</v>
      </c>
      <c r="H424" s="1" t="s">
        <v>13</v>
      </c>
      <c r="I424" s="1">
        <v>739660</v>
      </c>
      <c r="J424">
        <v>739550</v>
      </c>
    </row>
    <row r="425" spans="1:10">
      <c r="A425" t="s">
        <v>875</v>
      </c>
      <c r="B425">
        <v>777535</v>
      </c>
      <c r="C425">
        <v>778683</v>
      </c>
      <c r="D425" t="s">
        <v>51</v>
      </c>
      <c r="E425" t="s">
        <v>876</v>
      </c>
      <c r="F425" s="1">
        <v>776183</v>
      </c>
      <c r="G425" s="1">
        <v>776196</v>
      </c>
      <c r="H425" s="1" t="s">
        <v>13</v>
      </c>
      <c r="I425" s="1">
        <v>776140</v>
      </c>
      <c r="J425">
        <v>776125</v>
      </c>
    </row>
    <row r="426" spans="1:10">
      <c r="A426" t="s">
        <v>877</v>
      </c>
      <c r="B426">
        <v>793742</v>
      </c>
      <c r="C426">
        <v>794845</v>
      </c>
      <c r="D426" t="s">
        <v>11</v>
      </c>
      <c r="E426" t="s">
        <v>878</v>
      </c>
      <c r="F426" s="1">
        <v>794933</v>
      </c>
      <c r="G426" s="1">
        <v>794946</v>
      </c>
      <c r="H426" s="1" t="s">
        <v>13</v>
      </c>
      <c r="I426" s="1">
        <v>795023</v>
      </c>
      <c r="J426">
        <v>795033</v>
      </c>
    </row>
    <row r="427" spans="1:10">
      <c r="A427" t="s">
        <v>879</v>
      </c>
      <c r="B427">
        <v>817743</v>
      </c>
      <c r="C427">
        <v>819263</v>
      </c>
      <c r="D427" t="s">
        <v>11</v>
      </c>
      <c r="E427" t="s">
        <v>880</v>
      </c>
      <c r="F427" s="1">
        <v>819975</v>
      </c>
      <c r="G427" s="1">
        <v>819988</v>
      </c>
      <c r="H427" s="1" t="s">
        <v>13</v>
      </c>
      <c r="I427" s="1">
        <v>820055</v>
      </c>
      <c r="J427">
        <v>820451</v>
      </c>
    </row>
    <row r="428" spans="1:10">
      <c r="A428" t="s">
        <v>881</v>
      </c>
      <c r="B428">
        <v>820690</v>
      </c>
      <c r="C428">
        <v>821682</v>
      </c>
      <c r="D428" t="s">
        <v>11</v>
      </c>
      <c r="E428" t="s">
        <v>882</v>
      </c>
      <c r="F428" s="1">
        <v>822614</v>
      </c>
      <c r="G428" s="1">
        <v>822627</v>
      </c>
      <c r="H428" s="1" t="s">
        <v>13</v>
      </c>
      <c r="I428" s="1">
        <v>823418</v>
      </c>
      <c r="J428">
        <v>823518</v>
      </c>
    </row>
    <row r="429" spans="1:10">
      <c r="A429" t="s">
        <v>883</v>
      </c>
      <c r="B429">
        <v>837418</v>
      </c>
      <c r="C429">
        <v>838533</v>
      </c>
      <c r="D429" t="s">
        <v>11</v>
      </c>
      <c r="E429" t="s">
        <v>884</v>
      </c>
      <c r="F429" s="1">
        <v>838798</v>
      </c>
      <c r="G429" s="1">
        <v>838811</v>
      </c>
      <c r="H429" s="1" t="s">
        <v>13</v>
      </c>
      <c r="I429" s="1">
        <v>838911</v>
      </c>
      <c r="J429">
        <v>838938</v>
      </c>
    </row>
    <row r="430" spans="1:10">
      <c r="A430" t="s">
        <v>885</v>
      </c>
      <c r="B430">
        <v>848094</v>
      </c>
      <c r="C430">
        <v>852695</v>
      </c>
      <c r="D430" t="s">
        <v>11</v>
      </c>
      <c r="E430" t="s">
        <v>886</v>
      </c>
      <c r="F430" s="1">
        <v>852901</v>
      </c>
      <c r="G430" s="1">
        <v>852914</v>
      </c>
      <c r="H430" s="1" t="s">
        <v>13</v>
      </c>
      <c r="I430" s="1">
        <v>852925</v>
      </c>
      <c r="J430">
        <v>853144</v>
      </c>
    </row>
    <row r="431" spans="1:10">
      <c r="A431" t="s">
        <v>887</v>
      </c>
      <c r="B431">
        <v>861166</v>
      </c>
      <c r="C431">
        <v>861972</v>
      </c>
      <c r="D431" t="s">
        <v>11</v>
      </c>
      <c r="E431" t="s">
        <v>888</v>
      </c>
      <c r="F431" s="1">
        <v>862997</v>
      </c>
      <c r="G431" s="1">
        <v>863010</v>
      </c>
      <c r="H431" s="1" t="s">
        <v>13</v>
      </c>
      <c r="I431" s="1">
        <v>863244</v>
      </c>
      <c r="J431">
        <v>863452</v>
      </c>
    </row>
    <row r="432" spans="1:10">
      <c r="A432" t="s">
        <v>889</v>
      </c>
      <c r="B432">
        <v>865649</v>
      </c>
      <c r="C432">
        <v>866038</v>
      </c>
      <c r="D432" t="s">
        <v>11</v>
      </c>
      <c r="E432" t="s">
        <v>890</v>
      </c>
      <c r="F432" s="1">
        <v>866607</v>
      </c>
      <c r="G432" s="1">
        <v>866620</v>
      </c>
      <c r="H432" s="1" t="s">
        <v>13</v>
      </c>
      <c r="I432" s="1">
        <v>866667</v>
      </c>
      <c r="J432">
        <v>866788</v>
      </c>
    </row>
    <row r="433" spans="1:10">
      <c r="A433" t="s">
        <v>891</v>
      </c>
      <c r="B433">
        <v>929194</v>
      </c>
      <c r="C433">
        <v>930171</v>
      </c>
      <c r="D433" t="s">
        <v>11</v>
      </c>
      <c r="E433" t="s">
        <v>892</v>
      </c>
      <c r="F433" s="1">
        <v>930482</v>
      </c>
      <c r="G433" s="1">
        <v>930495</v>
      </c>
      <c r="H433" s="1" t="s">
        <v>13</v>
      </c>
      <c r="I433" s="1">
        <v>930689</v>
      </c>
      <c r="J433">
        <v>930872</v>
      </c>
    </row>
    <row r="434" spans="1:10">
      <c r="A434" t="s">
        <v>893</v>
      </c>
      <c r="B434">
        <v>1259192</v>
      </c>
      <c r="C434">
        <v>1260199</v>
      </c>
      <c r="D434" t="s">
        <v>51</v>
      </c>
      <c r="E434" t="s">
        <v>894</v>
      </c>
      <c r="F434" s="1">
        <v>1258969</v>
      </c>
      <c r="G434" s="1">
        <v>1258982</v>
      </c>
      <c r="H434" s="1" t="s">
        <v>13</v>
      </c>
      <c r="I434" s="1">
        <v>1258281</v>
      </c>
      <c r="J434">
        <v>1258141</v>
      </c>
    </row>
    <row r="435" spans="1:10">
      <c r="A435" t="s">
        <v>895</v>
      </c>
      <c r="B435">
        <v>1440252</v>
      </c>
      <c r="C435">
        <v>1440758</v>
      </c>
      <c r="D435" t="s">
        <v>11</v>
      </c>
      <c r="E435" t="s">
        <v>896</v>
      </c>
      <c r="F435" s="1">
        <v>1440767</v>
      </c>
      <c r="G435" s="1">
        <v>1440780</v>
      </c>
      <c r="H435" s="1" t="s">
        <v>13</v>
      </c>
      <c r="I435" s="1">
        <v>1440969</v>
      </c>
      <c r="J435">
        <v>1441123</v>
      </c>
    </row>
    <row r="436" spans="1:10">
      <c r="A436" t="s">
        <v>897</v>
      </c>
      <c r="B436">
        <v>1508481</v>
      </c>
      <c r="C436">
        <v>1509233</v>
      </c>
      <c r="D436" t="s">
        <v>11</v>
      </c>
      <c r="E436" t="s">
        <v>898</v>
      </c>
      <c r="F436" s="1">
        <v>1510067</v>
      </c>
      <c r="G436" s="1">
        <v>1510080</v>
      </c>
      <c r="H436" s="1" t="s">
        <v>13</v>
      </c>
      <c r="I436" s="1">
        <v>1510137</v>
      </c>
      <c r="J436">
        <v>1510321</v>
      </c>
    </row>
    <row r="437" spans="1:10">
      <c r="A437" t="s">
        <v>899</v>
      </c>
      <c r="B437">
        <v>1510755</v>
      </c>
      <c r="C437">
        <v>1513808</v>
      </c>
      <c r="D437" t="s">
        <v>11</v>
      </c>
      <c r="E437" t="s">
        <v>900</v>
      </c>
      <c r="F437" s="1">
        <v>1514614</v>
      </c>
      <c r="G437" s="1">
        <v>1514627</v>
      </c>
      <c r="H437" s="1" t="s">
        <v>13</v>
      </c>
      <c r="I437" s="1">
        <v>1514623</v>
      </c>
      <c r="J437">
        <v>1514852</v>
      </c>
    </row>
    <row r="438" spans="1:10">
      <c r="A438" t="s">
        <v>901</v>
      </c>
      <c r="B438">
        <v>1533148</v>
      </c>
      <c r="C438">
        <v>1534728</v>
      </c>
      <c r="D438" t="s">
        <v>11</v>
      </c>
      <c r="E438" t="s">
        <v>902</v>
      </c>
      <c r="F438" s="1">
        <v>1534910</v>
      </c>
      <c r="G438" s="1">
        <v>1534923</v>
      </c>
      <c r="H438" s="1" t="s">
        <v>13</v>
      </c>
      <c r="I438" s="1">
        <v>1534997</v>
      </c>
      <c r="J438">
        <v>1535065</v>
      </c>
    </row>
    <row r="439" spans="1:10">
      <c r="A439" t="s">
        <v>903</v>
      </c>
      <c r="B439">
        <v>1535632</v>
      </c>
      <c r="C439">
        <v>1536462</v>
      </c>
      <c r="D439" t="s">
        <v>11</v>
      </c>
      <c r="E439" t="s">
        <v>904</v>
      </c>
      <c r="F439" s="1">
        <v>1536708</v>
      </c>
      <c r="G439" s="1">
        <v>1536721</v>
      </c>
      <c r="H439" s="1" t="s">
        <v>13</v>
      </c>
      <c r="I439" s="1">
        <v>1536789</v>
      </c>
      <c r="J439">
        <v>1536868</v>
      </c>
    </row>
    <row r="440" spans="1:10">
      <c r="A440" t="s">
        <v>905</v>
      </c>
      <c r="B440">
        <v>1538759</v>
      </c>
      <c r="C440">
        <v>1542595</v>
      </c>
      <c r="D440" t="s">
        <v>11</v>
      </c>
      <c r="E440" t="s">
        <v>906</v>
      </c>
      <c r="F440" s="1">
        <v>1542744</v>
      </c>
      <c r="G440" s="1">
        <v>1542757</v>
      </c>
      <c r="H440" s="1" t="s">
        <v>13</v>
      </c>
      <c r="I440" s="1">
        <v>1542955</v>
      </c>
      <c r="J440">
        <v>1542979</v>
      </c>
    </row>
    <row r="441" spans="1:10">
      <c r="A441" t="s">
        <v>907</v>
      </c>
      <c r="B441">
        <v>1572191</v>
      </c>
      <c r="C441">
        <v>1572745</v>
      </c>
      <c r="D441" t="s">
        <v>11</v>
      </c>
      <c r="E441" t="s">
        <v>908</v>
      </c>
      <c r="F441" s="1">
        <v>1572931</v>
      </c>
      <c r="G441" s="1">
        <v>1572944</v>
      </c>
      <c r="H441" s="1" t="s">
        <v>13</v>
      </c>
      <c r="I441" s="1">
        <v>1573178</v>
      </c>
      <c r="J441">
        <v>1573673</v>
      </c>
    </row>
    <row r="442" spans="1:10">
      <c r="A442" t="s">
        <v>909</v>
      </c>
      <c r="B442">
        <v>1591319</v>
      </c>
      <c r="C442">
        <v>1592719</v>
      </c>
      <c r="D442" t="s">
        <v>11</v>
      </c>
      <c r="E442" t="s">
        <v>910</v>
      </c>
      <c r="F442" s="1">
        <v>1593024</v>
      </c>
      <c r="G442" s="1">
        <v>1593037</v>
      </c>
      <c r="H442" s="1" t="s">
        <v>13</v>
      </c>
      <c r="I442" s="1">
        <v>1593108</v>
      </c>
      <c r="J442">
        <v>1593892</v>
      </c>
    </row>
    <row r="443" spans="1:10">
      <c r="A443" t="s">
        <v>911</v>
      </c>
      <c r="B443">
        <v>1593767</v>
      </c>
      <c r="C443">
        <v>1594798</v>
      </c>
      <c r="D443" t="s">
        <v>11</v>
      </c>
      <c r="E443" t="s">
        <v>912</v>
      </c>
      <c r="F443" s="1">
        <v>1594977</v>
      </c>
      <c r="G443" s="1">
        <v>1594990</v>
      </c>
      <c r="H443" s="1" t="s">
        <v>13</v>
      </c>
      <c r="I443" s="1">
        <v>1595543</v>
      </c>
      <c r="J443">
        <v>1595843</v>
      </c>
    </row>
    <row r="444" spans="1:10">
      <c r="A444" t="s">
        <v>913</v>
      </c>
      <c r="B444">
        <v>1681101</v>
      </c>
      <c r="C444">
        <v>1682711</v>
      </c>
      <c r="D444" t="s">
        <v>11</v>
      </c>
      <c r="E444" t="s">
        <v>914</v>
      </c>
      <c r="F444" s="1">
        <v>1682730</v>
      </c>
      <c r="G444" s="1">
        <v>1682743</v>
      </c>
      <c r="H444" s="1" t="s">
        <v>13</v>
      </c>
      <c r="I444" s="1">
        <v>1682773</v>
      </c>
      <c r="J444">
        <v>1683187</v>
      </c>
    </row>
    <row r="445" spans="1:10">
      <c r="A445" t="s">
        <v>915</v>
      </c>
      <c r="B445">
        <v>1716702</v>
      </c>
      <c r="C445">
        <v>1717286</v>
      </c>
      <c r="D445" t="s">
        <v>11</v>
      </c>
      <c r="E445" t="s">
        <v>916</v>
      </c>
      <c r="F445" s="1">
        <v>1717272</v>
      </c>
      <c r="G445" s="1">
        <v>1717285</v>
      </c>
      <c r="H445" s="1" t="s">
        <v>13</v>
      </c>
      <c r="I445" s="1">
        <v>1717518</v>
      </c>
      <c r="J445">
        <v>1717535</v>
      </c>
    </row>
    <row r="446" spans="1:10">
      <c r="A446" t="s">
        <v>917</v>
      </c>
      <c r="B446">
        <v>1724023</v>
      </c>
      <c r="C446">
        <v>1726053</v>
      </c>
      <c r="D446" t="s">
        <v>11</v>
      </c>
      <c r="E446" t="s">
        <v>918</v>
      </c>
      <c r="F446" s="1">
        <v>1726660</v>
      </c>
      <c r="G446" s="1">
        <v>1726673</v>
      </c>
      <c r="H446" s="1" t="s">
        <v>13</v>
      </c>
      <c r="I446" s="1">
        <v>1726838</v>
      </c>
      <c r="J446">
        <v>1727182</v>
      </c>
    </row>
    <row r="447" spans="1:10">
      <c r="A447" t="s">
        <v>919</v>
      </c>
      <c r="B447">
        <v>1735640</v>
      </c>
      <c r="C447">
        <v>1737184</v>
      </c>
      <c r="D447" t="s">
        <v>11</v>
      </c>
      <c r="E447" t="s">
        <v>920</v>
      </c>
      <c r="F447" s="1">
        <v>1737348</v>
      </c>
      <c r="G447" s="1">
        <v>1737361</v>
      </c>
      <c r="H447" s="1" t="s">
        <v>13</v>
      </c>
      <c r="I447" s="1">
        <v>1737444</v>
      </c>
      <c r="J447">
        <v>1737506</v>
      </c>
    </row>
    <row r="448" spans="1:10">
      <c r="A448" t="s">
        <v>921</v>
      </c>
      <c r="B448">
        <v>1742216</v>
      </c>
      <c r="C448">
        <v>1745380</v>
      </c>
      <c r="D448" t="s">
        <v>11</v>
      </c>
      <c r="E448" t="s">
        <v>922</v>
      </c>
      <c r="F448" s="1">
        <v>1745950</v>
      </c>
      <c r="G448" s="1">
        <v>1745963</v>
      </c>
      <c r="H448" s="1" t="s">
        <v>13</v>
      </c>
      <c r="I448" s="1">
        <v>1746044</v>
      </c>
      <c r="J448">
        <v>1746289</v>
      </c>
    </row>
    <row r="449" spans="1:10">
      <c r="A449" t="s">
        <v>923</v>
      </c>
      <c r="B449">
        <v>1773767</v>
      </c>
      <c r="C449">
        <v>1774735</v>
      </c>
      <c r="D449" t="s">
        <v>11</v>
      </c>
      <c r="E449" t="s">
        <v>924</v>
      </c>
      <c r="F449" s="1">
        <v>1774976</v>
      </c>
      <c r="G449" s="1">
        <v>1774989</v>
      </c>
      <c r="H449" s="1" t="s">
        <v>13</v>
      </c>
      <c r="I449" s="1">
        <v>1775246</v>
      </c>
      <c r="J449">
        <v>1775536</v>
      </c>
    </row>
    <row r="450" spans="1:10">
      <c r="A450" t="s">
        <v>925</v>
      </c>
      <c r="B450">
        <v>1848222</v>
      </c>
      <c r="C450">
        <v>1849874</v>
      </c>
      <c r="D450" t="s">
        <v>11</v>
      </c>
      <c r="E450" t="s">
        <v>926</v>
      </c>
      <c r="F450" s="1">
        <v>1849984</v>
      </c>
      <c r="G450" s="1">
        <v>1849997</v>
      </c>
      <c r="H450" s="1" t="s">
        <v>13</v>
      </c>
      <c r="I450" s="1">
        <v>1850153</v>
      </c>
      <c r="J450">
        <v>1850524</v>
      </c>
    </row>
    <row r="451" spans="1:10">
      <c r="A451" t="s">
        <v>927</v>
      </c>
      <c r="B451">
        <v>1964690</v>
      </c>
      <c r="C451">
        <v>1965514</v>
      </c>
      <c r="D451" t="s">
        <v>51</v>
      </c>
      <c r="E451" t="s">
        <v>928</v>
      </c>
      <c r="F451" s="1">
        <v>1964058</v>
      </c>
      <c r="G451" s="1">
        <v>1964071</v>
      </c>
      <c r="H451" s="1" t="s">
        <v>13</v>
      </c>
      <c r="I451" s="1">
        <v>1963651</v>
      </c>
      <c r="J451">
        <v>1963598</v>
      </c>
    </row>
    <row r="452" spans="1:10">
      <c r="A452" t="s">
        <v>929</v>
      </c>
      <c r="B452">
        <v>2428493</v>
      </c>
      <c r="C452">
        <v>2436334</v>
      </c>
      <c r="D452" t="s">
        <v>51</v>
      </c>
      <c r="E452" t="s">
        <v>930</v>
      </c>
      <c r="F452" s="1">
        <v>2428229</v>
      </c>
      <c r="G452" s="1">
        <v>2428242</v>
      </c>
      <c r="H452" s="1" t="s">
        <v>13</v>
      </c>
      <c r="I452" s="1">
        <v>2428165</v>
      </c>
      <c r="J452">
        <v>2427982</v>
      </c>
    </row>
    <row r="453" spans="1:10">
      <c r="A453" t="s">
        <v>931</v>
      </c>
      <c r="B453">
        <v>2463231</v>
      </c>
      <c r="C453">
        <v>2463782</v>
      </c>
      <c r="D453" t="s">
        <v>51</v>
      </c>
      <c r="E453" t="s">
        <v>932</v>
      </c>
      <c r="F453" s="1">
        <v>2462476</v>
      </c>
      <c r="G453" s="1">
        <v>2462489</v>
      </c>
      <c r="H453" s="1" t="s">
        <v>13</v>
      </c>
      <c r="I453" s="1">
        <v>2462332</v>
      </c>
      <c r="J453">
        <v>246219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O26"/>
  <sheetViews>
    <sheetView topLeftCell="F1" workbookViewId="0">
      <selection activeCell="M25" sqref="M25"/>
    </sheetView>
  </sheetViews>
  <sheetFormatPr defaultColWidth="11.5703125" defaultRowHeight="12.75"/>
  <cols>
    <col min="5" max="5" width="20.5703125" customWidth="1"/>
    <col min="8" max="8" width="23.140625" customWidth="1"/>
    <col min="11" max="11" width="46.7109375" customWidth="1"/>
  </cols>
  <sheetData>
    <row r="1" spans="1:15">
      <c r="A1" t="s">
        <v>0</v>
      </c>
      <c r="B1" t="s">
        <v>933</v>
      </c>
      <c r="C1" t="s">
        <v>934</v>
      </c>
      <c r="D1" t="s">
        <v>3</v>
      </c>
      <c r="E1" t="s">
        <v>935</v>
      </c>
      <c r="F1" t="s">
        <v>933</v>
      </c>
      <c r="G1" t="s">
        <v>934</v>
      </c>
      <c r="H1" t="s">
        <v>936</v>
      </c>
      <c r="I1" t="s">
        <v>8</v>
      </c>
      <c r="J1" t="s">
        <v>937</v>
      </c>
      <c r="K1" t="s">
        <v>938</v>
      </c>
      <c r="L1" t="s">
        <v>933</v>
      </c>
      <c r="M1" t="s">
        <v>934</v>
      </c>
      <c r="O1" t="s">
        <v>939</v>
      </c>
    </row>
    <row r="2" spans="1:15">
      <c r="A2" t="s">
        <v>229</v>
      </c>
      <c r="B2">
        <v>662041</v>
      </c>
      <c r="C2">
        <v>664116</v>
      </c>
      <c r="D2" t="s">
        <v>11</v>
      </c>
      <c r="E2" t="s">
        <v>940</v>
      </c>
      <c r="F2">
        <v>664279</v>
      </c>
      <c r="G2">
        <v>664292</v>
      </c>
      <c r="H2" t="s">
        <v>941</v>
      </c>
      <c r="I2">
        <v>664471</v>
      </c>
      <c r="J2">
        <v>664687</v>
      </c>
      <c r="K2" t="s">
        <v>942</v>
      </c>
      <c r="L2">
        <v>663968</v>
      </c>
      <c r="M2">
        <v>664444</v>
      </c>
      <c r="N2" s="3">
        <f t="shared" ref="N2:N26" si="0">M2-C2</f>
        <v>328</v>
      </c>
      <c r="O2">
        <v>27</v>
      </c>
    </row>
    <row r="3" spans="1:15">
      <c r="A3" t="s">
        <v>259</v>
      </c>
      <c r="B3">
        <v>617913</v>
      </c>
      <c r="C3">
        <v>618689</v>
      </c>
      <c r="D3" t="s">
        <v>11</v>
      </c>
      <c r="E3" t="s">
        <v>943</v>
      </c>
      <c r="F3">
        <v>618694</v>
      </c>
      <c r="G3">
        <v>618707</v>
      </c>
      <c r="H3" t="s">
        <v>944</v>
      </c>
      <c r="I3">
        <v>618804</v>
      </c>
      <c r="J3">
        <v>619054</v>
      </c>
      <c r="K3" t="s">
        <v>945</v>
      </c>
      <c r="L3">
        <v>618234</v>
      </c>
      <c r="M3">
        <v>618722</v>
      </c>
      <c r="N3" s="3">
        <f t="shared" si="0"/>
        <v>33</v>
      </c>
      <c r="O3">
        <v>82</v>
      </c>
    </row>
    <row r="4" spans="1:15">
      <c r="A4" t="s">
        <v>303</v>
      </c>
      <c r="B4">
        <v>653069</v>
      </c>
      <c r="C4">
        <v>653506</v>
      </c>
      <c r="D4" t="s">
        <v>11</v>
      </c>
      <c r="E4" t="s">
        <v>946</v>
      </c>
      <c r="F4">
        <v>653744</v>
      </c>
      <c r="G4">
        <v>653757</v>
      </c>
      <c r="H4" t="s">
        <v>941</v>
      </c>
      <c r="I4">
        <v>653849</v>
      </c>
      <c r="J4">
        <v>653861</v>
      </c>
      <c r="K4" t="s">
        <v>947</v>
      </c>
      <c r="L4">
        <v>653236</v>
      </c>
      <c r="M4">
        <v>653789</v>
      </c>
      <c r="N4" s="3">
        <f t="shared" si="0"/>
        <v>283</v>
      </c>
      <c r="O4">
        <v>60</v>
      </c>
    </row>
    <row r="5" spans="1:15">
      <c r="A5" t="s">
        <v>317</v>
      </c>
      <c r="B5">
        <v>233240</v>
      </c>
      <c r="C5">
        <v>233668</v>
      </c>
      <c r="D5" t="s">
        <v>11</v>
      </c>
      <c r="E5" t="s">
        <v>948</v>
      </c>
      <c r="F5">
        <v>233662</v>
      </c>
      <c r="G5">
        <v>233675</v>
      </c>
      <c r="H5" t="s">
        <v>944</v>
      </c>
      <c r="I5">
        <v>233792</v>
      </c>
      <c r="J5">
        <v>233852</v>
      </c>
      <c r="K5" t="s">
        <v>949</v>
      </c>
      <c r="L5">
        <v>233340</v>
      </c>
      <c r="M5">
        <v>233695</v>
      </c>
      <c r="N5" s="3">
        <f t="shared" si="0"/>
        <v>27</v>
      </c>
      <c r="O5">
        <v>97</v>
      </c>
    </row>
    <row r="6" spans="1:15">
      <c r="A6" t="s">
        <v>317</v>
      </c>
      <c r="B6">
        <v>233240</v>
      </c>
      <c r="C6">
        <v>233668</v>
      </c>
      <c r="D6" t="s">
        <v>11</v>
      </c>
      <c r="E6" t="s">
        <v>948</v>
      </c>
      <c r="F6">
        <v>233662</v>
      </c>
      <c r="G6">
        <v>233675</v>
      </c>
      <c r="H6" t="s">
        <v>944</v>
      </c>
      <c r="I6">
        <v>233792</v>
      </c>
      <c r="J6">
        <v>233852</v>
      </c>
      <c r="K6" t="s">
        <v>950</v>
      </c>
      <c r="L6">
        <v>233336</v>
      </c>
      <c r="M6">
        <v>233695</v>
      </c>
      <c r="N6" s="3">
        <f t="shared" si="0"/>
        <v>27</v>
      </c>
      <c r="O6">
        <v>97</v>
      </c>
    </row>
    <row r="7" spans="1:15">
      <c r="A7" t="s">
        <v>317</v>
      </c>
      <c r="B7">
        <v>233240</v>
      </c>
      <c r="C7">
        <v>233668</v>
      </c>
      <c r="D7" t="s">
        <v>11</v>
      </c>
      <c r="E7" t="s">
        <v>948</v>
      </c>
      <c r="F7">
        <v>233662</v>
      </c>
      <c r="G7">
        <v>233675</v>
      </c>
      <c r="H7" t="s">
        <v>944</v>
      </c>
      <c r="I7">
        <v>233792</v>
      </c>
      <c r="J7">
        <v>233852</v>
      </c>
      <c r="K7" t="s">
        <v>951</v>
      </c>
      <c r="L7">
        <v>233340</v>
      </c>
      <c r="M7">
        <v>233695</v>
      </c>
      <c r="N7" s="3">
        <f t="shared" si="0"/>
        <v>27</v>
      </c>
      <c r="O7">
        <v>97</v>
      </c>
    </row>
    <row r="8" spans="1:15">
      <c r="A8" t="s">
        <v>317</v>
      </c>
      <c r="B8">
        <v>233240</v>
      </c>
      <c r="C8">
        <v>233668</v>
      </c>
      <c r="D8" t="s">
        <v>11</v>
      </c>
      <c r="E8" t="s">
        <v>948</v>
      </c>
      <c r="F8">
        <v>233662</v>
      </c>
      <c r="G8">
        <v>233675</v>
      </c>
      <c r="H8" t="s">
        <v>944</v>
      </c>
      <c r="I8">
        <v>233792</v>
      </c>
      <c r="J8">
        <v>233852</v>
      </c>
      <c r="K8" t="s">
        <v>952</v>
      </c>
      <c r="L8">
        <v>233336</v>
      </c>
      <c r="M8">
        <v>233695</v>
      </c>
      <c r="N8" s="3">
        <f t="shared" si="0"/>
        <v>27</v>
      </c>
      <c r="O8">
        <v>97</v>
      </c>
    </row>
    <row r="9" spans="1:15">
      <c r="A9" t="s">
        <v>355</v>
      </c>
      <c r="B9">
        <v>574975</v>
      </c>
      <c r="C9">
        <v>577131</v>
      </c>
      <c r="D9" t="s">
        <v>11</v>
      </c>
      <c r="E9" t="s">
        <v>953</v>
      </c>
      <c r="F9">
        <v>577498</v>
      </c>
      <c r="G9">
        <v>577511</v>
      </c>
      <c r="H9" t="s">
        <v>944</v>
      </c>
      <c r="I9">
        <v>577748</v>
      </c>
      <c r="J9">
        <v>577972</v>
      </c>
      <c r="K9" t="s">
        <v>954</v>
      </c>
      <c r="L9">
        <v>577115</v>
      </c>
      <c r="M9">
        <v>577694</v>
      </c>
      <c r="N9" s="3">
        <f t="shared" si="0"/>
        <v>563</v>
      </c>
      <c r="O9">
        <v>54</v>
      </c>
    </row>
    <row r="10" spans="1:15">
      <c r="A10" t="s">
        <v>531</v>
      </c>
      <c r="B10">
        <v>478577</v>
      </c>
      <c r="C10">
        <v>479716</v>
      </c>
      <c r="D10" t="s">
        <v>11</v>
      </c>
      <c r="E10" t="s">
        <v>955</v>
      </c>
      <c r="F10">
        <v>479812</v>
      </c>
      <c r="G10">
        <v>479825</v>
      </c>
      <c r="H10" t="s">
        <v>944</v>
      </c>
      <c r="I10">
        <v>479932</v>
      </c>
      <c r="J10">
        <v>479939</v>
      </c>
      <c r="K10" t="s">
        <v>956</v>
      </c>
      <c r="L10">
        <v>479392</v>
      </c>
      <c r="M10">
        <v>479898</v>
      </c>
      <c r="N10" s="3">
        <f t="shared" si="0"/>
        <v>182</v>
      </c>
      <c r="O10">
        <v>34</v>
      </c>
    </row>
    <row r="11" spans="1:15">
      <c r="A11" t="s">
        <v>541</v>
      </c>
      <c r="B11">
        <v>1036105</v>
      </c>
      <c r="C11">
        <v>1036260</v>
      </c>
      <c r="D11" t="s">
        <v>11</v>
      </c>
      <c r="E11" t="s">
        <v>957</v>
      </c>
      <c r="F11">
        <v>1036311</v>
      </c>
      <c r="G11">
        <v>1036324</v>
      </c>
      <c r="H11" t="s">
        <v>944</v>
      </c>
      <c r="I11">
        <v>1036391</v>
      </c>
      <c r="J11">
        <v>1036915</v>
      </c>
      <c r="K11" t="s">
        <v>958</v>
      </c>
      <c r="L11">
        <v>1036086</v>
      </c>
      <c r="M11">
        <v>1036339</v>
      </c>
      <c r="N11" s="3">
        <f t="shared" si="0"/>
        <v>79</v>
      </c>
      <c r="O11">
        <v>52</v>
      </c>
    </row>
    <row r="12" spans="1:15">
      <c r="A12" t="s">
        <v>541</v>
      </c>
      <c r="B12">
        <v>1036105</v>
      </c>
      <c r="C12">
        <v>1036260</v>
      </c>
      <c r="D12" t="s">
        <v>11</v>
      </c>
      <c r="E12" t="s">
        <v>957</v>
      </c>
      <c r="F12">
        <v>1036311</v>
      </c>
      <c r="G12">
        <v>1036324</v>
      </c>
      <c r="H12" t="s">
        <v>944</v>
      </c>
      <c r="I12">
        <v>1036391</v>
      </c>
      <c r="J12">
        <v>1036915</v>
      </c>
      <c r="K12" t="s">
        <v>959</v>
      </c>
      <c r="L12">
        <v>1036086</v>
      </c>
      <c r="M12">
        <v>1036338</v>
      </c>
      <c r="N12" s="3">
        <f t="shared" si="0"/>
        <v>78</v>
      </c>
      <c r="O12">
        <v>53</v>
      </c>
    </row>
    <row r="13" spans="1:15">
      <c r="A13" t="s">
        <v>541</v>
      </c>
      <c r="B13">
        <v>1036105</v>
      </c>
      <c r="C13">
        <v>1036260</v>
      </c>
      <c r="D13" t="s">
        <v>11</v>
      </c>
      <c r="E13" t="s">
        <v>957</v>
      </c>
      <c r="F13">
        <v>1036311</v>
      </c>
      <c r="G13">
        <v>1036324</v>
      </c>
      <c r="H13" t="s">
        <v>944</v>
      </c>
      <c r="I13">
        <v>1036391</v>
      </c>
      <c r="J13">
        <v>1036915</v>
      </c>
      <c r="K13" t="s">
        <v>960</v>
      </c>
      <c r="L13">
        <v>1036088</v>
      </c>
      <c r="M13">
        <v>1036334</v>
      </c>
      <c r="N13" s="3">
        <f t="shared" si="0"/>
        <v>74</v>
      </c>
      <c r="O13">
        <v>57</v>
      </c>
    </row>
    <row r="14" spans="1:15">
      <c r="A14" t="s">
        <v>541</v>
      </c>
      <c r="B14">
        <v>1036105</v>
      </c>
      <c r="C14">
        <v>1036260</v>
      </c>
      <c r="D14" t="s">
        <v>11</v>
      </c>
      <c r="E14" t="s">
        <v>957</v>
      </c>
      <c r="F14">
        <v>1036311</v>
      </c>
      <c r="G14">
        <v>1036324</v>
      </c>
      <c r="H14" t="s">
        <v>944</v>
      </c>
      <c r="I14">
        <v>1036391</v>
      </c>
      <c r="J14">
        <v>1036915</v>
      </c>
      <c r="K14" t="s">
        <v>961</v>
      </c>
      <c r="L14">
        <v>1036086</v>
      </c>
      <c r="M14">
        <v>1036334</v>
      </c>
      <c r="N14" s="3">
        <f t="shared" si="0"/>
        <v>74</v>
      </c>
      <c r="O14">
        <v>57</v>
      </c>
    </row>
    <row r="15" spans="1:15">
      <c r="A15" t="s">
        <v>541</v>
      </c>
      <c r="B15">
        <v>1036105</v>
      </c>
      <c r="C15">
        <v>1036260</v>
      </c>
      <c r="D15" t="s">
        <v>11</v>
      </c>
      <c r="E15" t="s">
        <v>957</v>
      </c>
      <c r="F15">
        <v>1036311</v>
      </c>
      <c r="G15">
        <v>1036324</v>
      </c>
      <c r="H15" t="s">
        <v>944</v>
      </c>
      <c r="I15">
        <v>1036391</v>
      </c>
      <c r="J15">
        <v>1036915</v>
      </c>
      <c r="K15" t="s">
        <v>962</v>
      </c>
      <c r="L15">
        <v>1036093</v>
      </c>
      <c r="M15">
        <v>1036329</v>
      </c>
      <c r="N15" s="3">
        <f t="shared" si="0"/>
        <v>69</v>
      </c>
      <c r="O15">
        <v>62</v>
      </c>
    </row>
    <row r="16" spans="1:15">
      <c r="A16" t="s">
        <v>541</v>
      </c>
      <c r="B16">
        <v>1036105</v>
      </c>
      <c r="C16">
        <v>1036260</v>
      </c>
      <c r="D16" t="s">
        <v>11</v>
      </c>
      <c r="E16" t="s">
        <v>957</v>
      </c>
      <c r="F16">
        <v>1036311</v>
      </c>
      <c r="G16">
        <v>1036324</v>
      </c>
      <c r="H16" t="s">
        <v>944</v>
      </c>
      <c r="I16">
        <v>1036391</v>
      </c>
      <c r="J16">
        <v>1036915</v>
      </c>
      <c r="K16" t="s">
        <v>963</v>
      </c>
      <c r="L16">
        <v>1036086</v>
      </c>
      <c r="M16">
        <v>1036328</v>
      </c>
      <c r="N16" s="3">
        <f t="shared" si="0"/>
        <v>68</v>
      </c>
      <c r="O16">
        <v>63</v>
      </c>
    </row>
    <row r="17" spans="1:15">
      <c r="A17" t="s">
        <v>541</v>
      </c>
      <c r="B17">
        <v>1036105</v>
      </c>
      <c r="C17">
        <v>1036260</v>
      </c>
      <c r="D17" t="s">
        <v>11</v>
      </c>
      <c r="E17" t="s">
        <v>957</v>
      </c>
      <c r="F17">
        <v>1036311</v>
      </c>
      <c r="G17">
        <v>1036324</v>
      </c>
      <c r="H17" t="s">
        <v>944</v>
      </c>
      <c r="I17">
        <v>1036391</v>
      </c>
      <c r="J17">
        <v>1036915</v>
      </c>
      <c r="K17" t="s">
        <v>964</v>
      </c>
      <c r="L17">
        <v>1036086</v>
      </c>
      <c r="M17">
        <v>1036328</v>
      </c>
      <c r="N17" s="3">
        <f t="shared" si="0"/>
        <v>68</v>
      </c>
      <c r="O17">
        <v>63</v>
      </c>
    </row>
    <row r="18" spans="1:15">
      <c r="A18" t="s">
        <v>541</v>
      </c>
      <c r="B18">
        <v>1036105</v>
      </c>
      <c r="C18">
        <v>1036260</v>
      </c>
      <c r="D18" t="s">
        <v>11</v>
      </c>
      <c r="E18" t="s">
        <v>957</v>
      </c>
      <c r="F18">
        <v>1036311</v>
      </c>
      <c r="G18">
        <v>1036324</v>
      </c>
      <c r="H18" t="s">
        <v>944</v>
      </c>
      <c r="I18">
        <v>1036391</v>
      </c>
      <c r="J18">
        <v>1036915</v>
      </c>
      <c r="K18" t="s">
        <v>965</v>
      </c>
      <c r="L18">
        <v>1036093</v>
      </c>
      <c r="M18">
        <v>1036328</v>
      </c>
      <c r="N18" s="3">
        <f t="shared" si="0"/>
        <v>68</v>
      </c>
      <c r="O18">
        <v>63</v>
      </c>
    </row>
    <row r="19" spans="1:15">
      <c r="A19" t="s">
        <v>541</v>
      </c>
      <c r="B19">
        <v>1036105</v>
      </c>
      <c r="C19">
        <v>1036260</v>
      </c>
      <c r="D19" t="s">
        <v>11</v>
      </c>
      <c r="E19" t="s">
        <v>957</v>
      </c>
      <c r="F19">
        <v>1036311</v>
      </c>
      <c r="G19">
        <v>1036324</v>
      </c>
      <c r="H19" t="s">
        <v>944</v>
      </c>
      <c r="I19">
        <v>1036391</v>
      </c>
      <c r="J19">
        <v>1036915</v>
      </c>
      <c r="K19" t="s">
        <v>966</v>
      </c>
      <c r="L19">
        <v>1036085</v>
      </c>
      <c r="M19">
        <v>1036328</v>
      </c>
      <c r="N19" s="3">
        <f t="shared" si="0"/>
        <v>68</v>
      </c>
      <c r="O19">
        <v>63</v>
      </c>
    </row>
    <row r="20" spans="1:15">
      <c r="A20" t="s">
        <v>541</v>
      </c>
      <c r="B20">
        <v>1036105</v>
      </c>
      <c r="C20">
        <v>1036260</v>
      </c>
      <c r="D20" t="s">
        <v>11</v>
      </c>
      <c r="E20" t="s">
        <v>957</v>
      </c>
      <c r="F20">
        <v>1036311</v>
      </c>
      <c r="G20">
        <v>1036324</v>
      </c>
      <c r="H20" t="s">
        <v>944</v>
      </c>
      <c r="I20">
        <v>1036391</v>
      </c>
      <c r="J20">
        <v>1036915</v>
      </c>
      <c r="K20" t="s">
        <v>967</v>
      </c>
      <c r="L20">
        <v>1036086</v>
      </c>
      <c r="M20">
        <v>1036328</v>
      </c>
      <c r="N20" s="3">
        <f t="shared" si="0"/>
        <v>68</v>
      </c>
      <c r="O20">
        <v>63</v>
      </c>
    </row>
    <row r="21" spans="1:15">
      <c r="A21" t="s">
        <v>541</v>
      </c>
      <c r="B21">
        <v>1036105</v>
      </c>
      <c r="C21">
        <v>1036260</v>
      </c>
      <c r="D21" t="s">
        <v>11</v>
      </c>
      <c r="E21" t="s">
        <v>957</v>
      </c>
      <c r="F21">
        <v>1036311</v>
      </c>
      <c r="G21">
        <v>1036324</v>
      </c>
      <c r="H21" t="s">
        <v>944</v>
      </c>
      <c r="I21">
        <v>1036391</v>
      </c>
      <c r="J21">
        <v>1036915</v>
      </c>
      <c r="K21" t="s">
        <v>968</v>
      </c>
      <c r="L21">
        <v>1036086</v>
      </c>
      <c r="M21">
        <v>1036328</v>
      </c>
      <c r="N21" s="3">
        <f t="shared" si="0"/>
        <v>68</v>
      </c>
      <c r="O21">
        <v>63</v>
      </c>
    </row>
    <row r="22" spans="1:15">
      <c r="A22" t="s">
        <v>541</v>
      </c>
      <c r="B22">
        <v>1036105</v>
      </c>
      <c r="C22">
        <v>1036260</v>
      </c>
      <c r="D22" t="s">
        <v>11</v>
      </c>
      <c r="E22" t="s">
        <v>957</v>
      </c>
      <c r="F22">
        <v>1036311</v>
      </c>
      <c r="G22">
        <v>1036324</v>
      </c>
      <c r="H22" t="s">
        <v>944</v>
      </c>
      <c r="I22">
        <v>1036391</v>
      </c>
      <c r="J22">
        <v>1036915</v>
      </c>
      <c r="K22" t="s">
        <v>969</v>
      </c>
      <c r="L22">
        <v>1036086</v>
      </c>
      <c r="M22">
        <v>1036328</v>
      </c>
      <c r="N22" s="3">
        <f t="shared" si="0"/>
        <v>68</v>
      </c>
      <c r="O22">
        <v>63</v>
      </c>
    </row>
    <row r="23" spans="1:15">
      <c r="A23" t="s">
        <v>541</v>
      </c>
      <c r="B23">
        <v>1036105</v>
      </c>
      <c r="C23">
        <v>1036260</v>
      </c>
      <c r="D23" t="s">
        <v>11</v>
      </c>
      <c r="E23" t="s">
        <v>957</v>
      </c>
      <c r="F23">
        <v>1036311</v>
      </c>
      <c r="G23">
        <v>1036324</v>
      </c>
      <c r="H23" t="s">
        <v>944</v>
      </c>
      <c r="I23">
        <v>1036391</v>
      </c>
      <c r="J23">
        <v>1036915</v>
      </c>
      <c r="K23" t="s">
        <v>970</v>
      </c>
      <c r="L23">
        <v>1036096</v>
      </c>
      <c r="M23">
        <v>1036328</v>
      </c>
      <c r="N23" s="3">
        <f t="shared" si="0"/>
        <v>68</v>
      </c>
      <c r="O23">
        <v>63</v>
      </c>
    </row>
    <row r="24" spans="1:15">
      <c r="A24" t="s">
        <v>541</v>
      </c>
      <c r="B24">
        <v>1036105</v>
      </c>
      <c r="C24">
        <v>1036260</v>
      </c>
      <c r="D24" t="s">
        <v>11</v>
      </c>
      <c r="E24" t="s">
        <v>957</v>
      </c>
      <c r="F24">
        <v>1036311</v>
      </c>
      <c r="G24">
        <v>1036324</v>
      </c>
      <c r="H24" t="s">
        <v>944</v>
      </c>
      <c r="I24">
        <v>1036391</v>
      </c>
      <c r="J24">
        <v>1036915</v>
      </c>
      <c r="K24" t="s">
        <v>971</v>
      </c>
      <c r="L24">
        <v>1036093</v>
      </c>
      <c r="M24">
        <v>1036327</v>
      </c>
      <c r="N24" s="3">
        <f t="shared" si="0"/>
        <v>67</v>
      </c>
      <c r="O24">
        <v>64</v>
      </c>
    </row>
    <row r="25" spans="1:15">
      <c r="A25" t="s">
        <v>657</v>
      </c>
      <c r="B25">
        <v>772481</v>
      </c>
      <c r="C25">
        <v>772852</v>
      </c>
      <c r="D25" t="s">
        <v>11</v>
      </c>
      <c r="E25" t="s">
        <v>972</v>
      </c>
      <c r="F25">
        <v>772874</v>
      </c>
      <c r="G25">
        <v>772887</v>
      </c>
      <c r="H25" t="s">
        <v>944</v>
      </c>
      <c r="I25">
        <v>773011</v>
      </c>
      <c r="J25">
        <v>773151</v>
      </c>
      <c r="K25" t="s">
        <v>973</v>
      </c>
      <c r="L25">
        <v>772438</v>
      </c>
      <c r="M25">
        <v>772958</v>
      </c>
      <c r="N25" s="3">
        <f t="shared" si="0"/>
        <v>106</v>
      </c>
      <c r="O25">
        <v>53</v>
      </c>
    </row>
    <row r="26" spans="1:15">
      <c r="A26" t="s">
        <v>663</v>
      </c>
      <c r="B26">
        <v>818098</v>
      </c>
      <c r="C26">
        <v>818745</v>
      </c>
      <c r="D26" t="s">
        <v>11</v>
      </c>
      <c r="E26" t="s">
        <v>664</v>
      </c>
      <c r="F26">
        <v>818752</v>
      </c>
      <c r="G26">
        <v>818765</v>
      </c>
      <c r="H26" t="s">
        <v>944</v>
      </c>
      <c r="I26">
        <v>818816</v>
      </c>
      <c r="J26">
        <v>818939</v>
      </c>
      <c r="K26" t="s">
        <v>974</v>
      </c>
      <c r="L26">
        <v>818460</v>
      </c>
      <c r="M26">
        <v>818810</v>
      </c>
      <c r="N26" s="3">
        <f t="shared" si="0"/>
        <v>65</v>
      </c>
      <c r="O26">
        <v>6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</cp:lastModifiedBy>
  <dcterms:created xsi:type="dcterms:W3CDTF">2011-11-09T11:33:44Z</dcterms:created>
  <dcterms:modified xsi:type="dcterms:W3CDTF">2011-11-09T11:33:44Z</dcterms:modified>
</cp:coreProperties>
</file>